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R\Draft\0817-投稿\Additionalfiles\"/>
    </mc:Choice>
  </mc:AlternateContent>
  <xr:revisionPtr revIDLastSave="0" documentId="13_ncr:1_{7256B251-BD59-4656-9E5E-7F56CBBA0EF7}" xr6:coauthVersionLast="47" xr6:coauthVersionMax="47" xr10:uidLastSave="{00000000-0000-0000-0000-000000000000}"/>
  <bookViews>
    <workbookView xWindow="-108" yWindow="-108" windowWidth="23256" windowHeight="12456" activeTab="2" xr2:uid="{4D02A8CA-768E-0B47-AFF7-E31E4EE896D8}"/>
  </bookViews>
  <sheets>
    <sheet name="TS1" sheetId="6" r:id="rId1"/>
    <sheet name="TS2" sheetId="2" r:id="rId2"/>
    <sheet name="TS3" sheetId="1" r:id="rId3"/>
    <sheet name="TS4" sheetId="3" r:id="rId4"/>
    <sheet name="TS5" sheetId="4" r:id="rId5"/>
    <sheet name="TS6" sheetId="5" r:id="rId6"/>
    <sheet name="TS7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5" i="6" l="1"/>
  <c r="L6" i="6"/>
  <c r="L7" i="6"/>
  <c r="L8" i="6"/>
  <c r="L9" i="6"/>
  <c r="L10" i="6"/>
  <c r="L11" i="6"/>
  <c r="L12" i="6"/>
  <c r="L13" i="6"/>
  <c r="L14" i="6"/>
  <c r="L15" i="6"/>
  <c r="L16" i="6"/>
  <c r="L17" i="6"/>
  <c r="L18" i="6"/>
  <c r="L19" i="6"/>
  <c r="L20" i="6"/>
  <c r="L21" i="6"/>
  <c r="L22" i="6"/>
  <c r="L23" i="6"/>
  <c r="L24" i="6"/>
  <c r="L25" i="6"/>
  <c r="L26" i="6"/>
  <c r="L27" i="6"/>
  <c r="L28" i="6"/>
  <c r="L29" i="6"/>
  <c r="L30" i="6"/>
  <c r="L31" i="6"/>
  <c r="L32" i="6"/>
  <c r="L33" i="6"/>
  <c r="L34" i="6"/>
  <c r="L35" i="6"/>
  <c r="L36" i="6"/>
  <c r="L37" i="6"/>
  <c r="L38" i="6"/>
  <c r="L39" i="6"/>
  <c r="L40" i="6"/>
  <c r="L41" i="6"/>
  <c r="L42" i="6"/>
  <c r="L43" i="6"/>
  <c r="L44" i="6"/>
  <c r="L45" i="6"/>
  <c r="L46" i="6"/>
  <c r="L47" i="6"/>
  <c r="L48" i="6"/>
  <c r="L49" i="6"/>
  <c r="L50" i="6"/>
  <c r="L51" i="6"/>
  <c r="L52" i="6"/>
  <c r="L53" i="6"/>
  <c r="L54" i="6"/>
  <c r="L55" i="6"/>
  <c r="L56" i="6"/>
  <c r="L57" i="6"/>
  <c r="L58" i="6"/>
  <c r="L59" i="6"/>
  <c r="L60" i="6"/>
  <c r="L61" i="6"/>
  <c r="L4" i="6"/>
</calcChain>
</file>

<file path=xl/sharedStrings.xml><?xml version="1.0" encoding="utf-8"?>
<sst xmlns="http://schemas.openxmlformats.org/spreadsheetml/2006/main" count="496" uniqueCount="119">
  <si>
    <t>exposure</t>
  </si>
  <si>
    <t>method</t>
  </si>
  <si>
    <t>nsnp</t>
  </si>
  <si>
    <t>b</t>
  </si>
  <si>
    <t>se</t>
  </si>
  <si>
    <t>pval</t>
  </si>
  <si>
    <t>class.Deltaproteobacteria.id.3087</t>
  </si>
  <si>
    <t>MR Egger</t>
  </si>
  <si>
    <t>Weighted median</t>
  </si>
  <si>
    <t>Inverse variance weighted</t>
  </si>
  <si>
    <t>Simple mode</t>
  </si>
  <si>
    <t>Weighted mode</t>
  </si>
  <si>
    <t>family.Enterobacteriaceae.id.3469</t>
  </si>
  <si>
    <t>family.Victivallaceae.id.2255</t>
  </si>
  <si>
    <t>genus..Eubacteriumventriosumgroup.id.11341</t>
  </si>
  <si>
    <t>genus.Alloprevotella.id.961</t>
  </si>
  <si>
    <t>genus.Collinsella.id.815</t>
  </si>
  <si>
    <t>genus.ErysipelotrichaceaeUCG003.id.11384</t>
  </si>
  <si>
    <t>genus.Gordonibacter.id.821</t>
  </si>
  <si>
    <t>genus.Marvinbryantia.id.2005</t>
  </si>
  <si>
    <t>genus.RuminococcaceaeNK4A214group.id.11358</t>
  </si>
  <si>
    <t>genus.Subdoligranulum.id.2070</t>
  </si>
  <si>
    <t>order.Desulfovibrionales.id.3156</t>
  </si>
  <si>
    <t>order.Enterobacteriales.id.3468</t>
  </si>
  <si>
    <t>phylum.Firmicutes.id.1672</t>
  </si>
  <si>
    <t>lo_ci</t>
  </si>
  <si>
    <t>up_ci</t>
  </si>
  <si>
    <t>or</t>
  </si>
  <si>
    <t>or_lci95</t>
  </si>
  <si>
    <t>or_uci95</t>
  </si>
  <si>
    <t>SNP</t>
  </si>
  <si>
    <t>p</t>
  </si>
  <si>
    <t>NA</t>
  </si>
  <si>
    <t>rs2692012</t>
  </si>
  <si>
    <t>rs55744759</t>
  </si>
  <si>
    <t>rs62020470</t>
  </si>
  <si>
    <t>All</t>
  </si>
  <si>
    <t>rs66746423</t>
  </si>
  <si>
    <t>rs73615400</t>
  </si>
  <si>
    <t>rs73849225</t>
  </si>
  <si>
    <t>rs2154444</t>
  </si>
  <si>
    <t>rs34619204</t>
  </si>
  <si>
    <t>rs4680035</t>
  </si>
  <si>
    <t>rs11597285</t>
  </si>
  <si>
    <t>rs2103510</t>
  </si>
  <si>
    <t>rs62448871</t>
  </si>
  <si>
    <t>rs12251396</t>
  </si>
  <si>
    <t>rs17798136</t>
  </si>
  <si>
    <t>rs74988980</t>
  </si>
  <si>
    <t>rs76502207</t>
  </si>
  <si>
    <t>rs16955299</t>
  </si>
  <si>
    <t>rs35042269</t>
  </si>
  <si>
    <t>rs71545975</t>
  </si>
  <si>
    <t>rs7294633</t>
  </si>
  <si>
    <t>rs768830</t>
  </si>
  <si>
    <t>rs11620597</t>
  </si>
  <si>
    <t>rs2863363</t>
  </si>
  <si>
    <t>rs72948274</t>
  </si>
  <si>
    <t>rs11586410</t>
  </si>
  <si>
    <t>rs5994253</t>
  </si>
  <si>
    <t>rs7573569</t>
  </si>
  <si>
    <t>rs10065321</t>
  </si>
  <si>
    <t>rs10497836</t>
  </si>
  <si>
    <t>rs1667315</t>
  </si>
  <si>
    <t>rs2171249</t>
  </si>
  <si>
    <t>rs3761728</t>
  </si>
  <si>
    <t>rs76528319</t>
  </si>
  <si>
    <t>rs72647048</t>
  </si>
  <si>
    <t>rs2547978</t>
  </si>
  <si>
    <t>rs3852931</t>
  </si>
  <si>
    <t>rs56199908</t>
  </si>
  <si>
    <t>rs6814436</t>
  </si>
  <si>
    <t>rs6815608</t>
  </si>
  <si>
    <t>egger_intercept</t>
  </si>
  <si>
    <t>Q</t>
  </si>
  <si>
    <t>Q_df</t>
  </si>
  <si>
    <t>Q_pval</t>
  </si>
  <si>
    <t>palindromic</t>
  </si>
  <si>
    <t>ambiguous</t>
  </si>
  <si>
    <t>A</t>
  </si>
  <si>
    <t>G</t>
  </si>
  <si>
    <t>rs35673018</t>
  </si>
  <si>
    <t>rs4792380</t>
  </si>
  <si>
    <t>T</t>
  </si>
  <si>
    <t>rs61973590</t>
  </si>
  <si>
    <t>C</t>
  </si>
  <si>
    <t>rs78143293</t>
  </si>
  <si>
    <t>rs80319214</t>
  </si>
  <si>
    <t>rs11764871</t>
  </si>
  <si>
    <t>rs7314815</t>
  </si>
  <si>
    <t>rs12921100</t>
  </si>
  <si>
    <t>rs7220558</t>
  </si>
  <si>
    <t>rs76287110</t>
  </si>
  <si>
    <t>rs114244418</t>
  </si>
  <si>
    <t>rs34576931</t>
  </si>
  <si>
    <t>effect_allele</t>
    <phoneticPr fontId="1" type="noConversion"/>
  </si>
  <si>
    <t>other_allele</t>
    <phoneticPr fontId="1" type="noConversion"/>
  </si>
  <si>
    <t>beta</t>
    <phoneticPr fontId="1" type="noConversion"/>
  </si>
  <si>
    <t>pos</t>
    <phoneticPr fontId="1" type="noConversion"/>
  </si>
  <si>
    <t>se</t>
    <phoneticPr fontId="1" type="noConversion"/>
  </si>
  <si>
    <t>pval</t>
    <phoneticPr fontId="1" type="noConversion"/>
  </si>
  <si>
    <t>samplesize</t>
    <phoneticPr fontId="1" type="noConversion"/>
  </si>
  <si>
    <t>F-statistic</t>
    <phoneticPr fontId="1" type="noConversion"/>
  </si>
  <si>
    <t>genus.Coprobacter.id.949</t>
  </si>
  <si>
    <t>genus.Parabacteroides.id.954</t>
  </si>
  <si>
    <t>genus.Butyrivibrio.id.1993</t>
  </si>
  <si>
    <t>class.Negativicutes.id.2164</t>
  </si>
  <si>
    <t>order.Selenomonadales.id.2165</t>
  </si>
  <si>
    <t>genus.RuminococcaceaeUCG005.id.11363</t>
  </si>
  <si>
    <t>genus.Roseburia.id.2012</t>
  </si>
  <si>
    <t>Additional File1.</t>
    <phoneticPr fontId="1" type="noConversion"/>
  </si>
  <si>
    <r>
      <rPr>
        <b/>
        <sz val="12"/>
        <color theme="1"/>
        <rFont val="等线"/>
        <family val="4"/>
        <charset val="134"/>
        <scheme val="minor"/>
      </rPr>
      <t xml:space="preserve"> Table S5. </t>
    </r>
    <r>
      <rPr>
        <sz val="12"/>
        <color theme="1"/>
        <rFont val="等线"/>
        <family val="4"/>
        <charset val="134"/>
        <scheme val="minor"/>
      </rPr>
      <t>The pleiotropy of  assessed by interception in MR Egger regression of the association between gut microbiota and intestinal infection</t>
    </r>
    <phoneticPr fontId="1" type="noConversion"/>
  </si>
  <si>
    <r>
      <rPr>
        <b/>
        <sz val="12"/>
        <color theme="1"/>
        <rFont val="等线"/>
        <family val="4"/>
        <charset val="134"/>
        <scheme val="minor"/>
      </rPr>
      <t>Table S6.</t>
    </r>
    <r>
      <rPr>
        <sz val="12"/>
        <color theme="1"/>
        <rFont val="等线"/>
        <family val="4"/>
        <charset val="134"/>
        <scheme val="minor"/>
      </rPr>
      <t xml:space="preserve"> The heterogeneity of  gut microbiota instrumental variables</t>
    </r>
    <phoneticPr fontId="1" type="noConversion"/>
  </si>
  <si>
    <r>
      <rPr>
        <b/>
        <sz val="12"/>
        <color theme="1"/>
        <rFont val="等线"/>
        <family val="4"/>
        <charset val="134"/>
        <scheme val="minor"/>
      </rPr>
      <t xml:space="preserve">Table S7. </t>
    </r>
    <r>
      <rPr>
        <sz val="12"/>
        <color theme="1"/>
        <rFont val="等线"/>
        <family val="4"/>
        <charset val="134"/>
        <scheme val="minor"/>
      </rPr>
      <t xml:space="preserve"> The results of MR analysis based on outcomes from UK Biobank</t>
    </r>
    <phoneticPr fontId="1" type="noConversion"/>
  </si>
  <si>
    <r>
      <rPr>
        <b/>
        <sz val="12"/>
        <color theme="1"/>
        <rFont val="等线"/>
        <family val="4"/>
        <charset val="134"/>
        <scheme val="minor"/>
      </rPr>
      <t>Table S4.</t>
    </r>
    <r>
      <rPr>
        <sz val="12"/>
        <color theme="1"/>
        <rFont val="等线"/>
        <family val="4"/>
        <charset val="134"/>
        <scheme val="minor"/>
      </rPr>
      <t>L</t>
    </r>
    <r>
      <rPr>
        <sz val="12"/>
        <color theme="1"/>
        <rFont val="等线"/>
        <family val="2"/>
        <charset val="134"/>
        <scheme val="minor"/>
      </rPr>
      <t>eave-one-out analyses for intestinal infection</t>
    </r>
    <phoneticPr fontId="1" type="noConversion"/>
  </si>
  <si>
    <r>
      <t>Table S3.</t>
    </r>
    <r>
      <rPr>
        <sz val="12"/>
        <color theme="1"/>
        <rFont val="等线"/>
        <family val="4"/>
        <charset val="134"/>
        <scheme val="minor"/>
      </rPr>
      <t xml:space="preserve"> The results of MR estimates for the association between gut microbiota and intestinal infection</t>
    </r>
    <phoneticPr fontId="1" type="noConversion"/>
  </si>
  <si>
    <t xml:space="preserve">         </t>
    <phoneticPr fontId="1" type="noConversion"/>
  </si>
  <si>
    <r>
      <t xml:space="preserve">Table S2. </t>
    </r>
    <r>
      <rPr>
        <sz val="12"/>
        <color theme="1"/>
        <rFont val="等线"/>
        <family val="4"/>
        <charset val="134"/>
        <scheme val="minor"/>
      </rPr>
      <t>Results for IVW method in main analysis</t>
    </r>
    <phoneticPr fontId="1" type="noConversion"/>
  </si>
  <si>
    <r>
      <rPr>
        <b/>
        <sz val="12"/>
        <color theme="1"/>
        <rFont val="等线"/>
        <family val="4"/>
        <charset val="134"/>
        <scheme val="minor"/>
      </rPr>
      <t xml:space="preserve">Table S1. </t>
    </r>
    <r>
      <rPr>
        <sz val="12"/>
        <color theme="1"/>
        <rFont val="等线"/>
        <family val="4"/>
        <charset val="134"/>
        <scheme val="minor"/>
      </rPr>
      <t>Instrumental variables used in MR analysis of the association between certain gut microbiotas and intestinal infection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DengXian"/>
      <family val="4"/>
      <charset val="134"/>
    </font>
    <font>
      <b/>
      <sz val="12"/>
      <color theme="1"/>
      <name val="等线"/>
      <family val="4"/>
      <charset val="134"/>
      <scheme val="minor"/>
    </font>
    <font>
      <sz val="12"/>
      <color theme="1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1" fontId="0" fillId="0" borderId="0" xfId="0" applyNumberFormat="1">
      <alignment vertical="center"/>
    </xf>
    <xf numFmtId="0" fontId="2" fillId="0" borderId="0" xfId="0" applyFont="1">
      <alignment vertical="center"/>
    </xf>
    <xf numFmtId="11" fontId="2" fillId="0" borderId="0" xfId="0" applyNumberFormat="1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F0BC81-9276-974A-B70D-4FA3AF1E963E}">
  <dimension ref="A1:L61"/>
  <sheetViews>
    <sheetView workbookViewId="0">
      <selection activeCell="A2" sqref="A2"/>
    </sheetView>
  </sheetViews>
  <sheetFormatPr defaultColWidth="10.90625" defaultRowHeight="15.6"/>
  <cols>
    <col min="1" max="1" width="84" customWidth="1"/>
  </cols>
  <sheetData>
    <row r="1" spans="1:12">
      <c r="A1" s="6" t="s">
        <v>110</v>
      </c>
    </row>
    <row r="2" spans="1:12">
      <c r="A2" s="7" t="s">
        <v>118</v>
      </c>
    </row>
    <row r="3" spans="1:12">
      <c r="A3" t="s">
        <v>0</v>
      </c>
      <c r="B3" t="s">
        <v>30</v>
      </c>
      <c r="C3" t="s">
        <v>95</v>
      </c>
      <c r="D3" t="s">
        <v>96</v>
      </c>
      <c r="E3" t="s">
        <v>97</v>
      </c>
      <c r="F3" t="s">
        <v>77</v>
      </c>
      <c r="G3" t="s">
        <v>78</v>
      </c>
      <c r="H3" t="s">
        <v>98</v>
      </c>
      <c r="I3" t="s">
        <v>99</v>
      </c>
      <c r="J3" t="s">
        <v>100</v>
      </c>
      <c r="K3" t="s">
        <v>101</v>
      </c>
      <c r="L3" t="s">
        <v>102</v>
      </c>
    </row>
    <row r="4" spans="1:12">
      <c r="A4" s="8" t="s">
        <v>6</v>
      </c>
      <c r="B4" t="s">
        <v>33</v>
      </c>
      <c r="C4" t="s">
        <v>79</v>
      </c>
      <c r="D4" t="s">
        <v>80</v>
      </c>
      <c r="E4">
        <v>0.110334899713198</v>
      </c>
      <c r="F4" t="b">
        <v>0</v>
      </c>
      <c r="G4" t="b">
        <v>0</v>
      </c>
      <c r="H4">
        <v>1</v>
      </c>
      <c r="I4">
        <v>2.5333574495844401E-2</v>
      </c>
      <c r="J4" s="2">
        <v>3.1418600006847398E-6</v>
      </c>
      <c r="K4">
        <v>13104</v>
      </c>
      <c r="L4">
        <f>E4^2/I4^2</f>
        <v>18.968494611360697</v>
      </c>
    </row>
    <row r="5" spans="1:12">
      <c r="A5" s="8"/>
      <c r="B5" t="s">
        <v>34</v>
      </c>
      <c r="C5" t="s">
        <v>79</v>
      </c>
      <c r="D5" t="s">
        <v>80</v>
      </c>
      <c r="E5">
        <v>-7.7969339230453294E-2</v>
      </c>
      <c r="F5" t="b">
        <v>0</v>
      </c>
      <c r="G5" t="b">
        <v>0</v>
      </c>
      <c r="H5">
        <v>8</v>
      </c>
      <c r="I5">
        <v>1.7073843738427401E-2</v>
      </c>
      <c r="J5" s="2">
        <v>7.3136975114125897E-6</v>
      </c>
      <c r="K5">
        <v>15168</v>
      </c>
      <c r="L5">
        <f t="shared" ref="L5:L61" si="0">E5^2/I5^2</f>
        <v>20.853795127587635</v>
      </c>
    </row>
    <row r="6" spans="1:12">
      <c r="A6" s="8"/>
      <c r="B6" t="s">
        <v>35</v>
      </c>
      <c r="C6" t="s">
        <v>79</v>
      </c>
      <c r="D6" t="s">
        <v>80</v>
      </c>
      <c r="E6">
        <v>-5.8541133387672098E-2</v>
      </c>
      <c r="F6" t="b">
        <v>0</v>
      </c>
      <c r="G6" t="b">
        <v>0</v>
      </c>
      <c r="H6">
        <v>15</v>
      </c>
      <c r="I6">
        <v>1.2935848329947401E-2</v>
      </c>
      <c r="J6" s="2">
        <v>4.8508397650112202E-6</v>
      </c>
      <c r="K6">
        <v>15168</v>
      </c>
      <c r="L6">
        <f t="shared" si="0"/>
        <v>20.480116504623773</v>
      </c>
    </row>
    <row r="7" spans="1:12">
      <c r="A7" s="8" t="s">
        <v>12</v>
      </c>
      <c r="B7" t="s">
        <v>81</v>
      </c>
      <c r="C7" t="s">
        <v>80</v>
      </c>
      <c r="D7" t="s">
        <v>79</v>
      </c>
      <c r="E7">
        <v>8.9964150370026197E-2</v>
      </c>
      <c r="F7" t="b">
        <v>0</v>
      </c>
      <c r="G7" t="b">
        <v>0</v>
      </c>
      <c r="H7">
        <v>16</v>
      </c>
      <c r="I7">
        <v>2.0293422384180901E-2</v>
      </c>
      <c r="J7" s="2">
        <v>7.6310886289717902E-6</v>
      </c>
      <c r="K7">
        <v>13326</v>
      </c>
      <c r="L7">
        <f t="shared" si="0"/>
        <v>19.652978361555345</v>
      </c>
    </row>
    <row r="8" spans="1:12">
      <c r="A8" s="8"/>
      <c r="B8" t="s">
        <v>82</v>
      </c>
      <c r="C8" t="s">
        <v>79</v>
      </c>
      <c r="D8" t="s">
        <v>83</v>
      </c>
      <c r="E8">
        <v>0.115597848815835</v>
      </c>
      <c r="F8" t="b">
        <v>1</v>
      </c>
      <c r="G8" t="b">
        <v>1</v>
      </c>
      <c r="H8">
        <v>17</v>
      </c>
      <c r="I8">
        <v>2.5768301146426299E-2</v>
      </c>
      <c r="J8" s="2">
        <v>9.4897436954873901E-6</v>
      </c>
      <c r="K8">
        <v>12763</v>
      </c>
      <c r="L8">
        <f t="shared" si="0"/>
        <v>20.124631182778135</v>
      </c>
    </row>
    <row r="9" spans="1:12">
      <c r="A9" s="8"/>
      <c r="B9" t="s">
        <v>84</v>
      </c>
      <c r="C9" t="s">
        <v>85</v>
      </c>
      <c r="D9" t="s">
        <v>80</v>
      </c>
      <c r="E9">
        <v>-6.05392071975379E-2</v>
      </c>
      <c r="F9" t="b">
        <v>1</v>
      </c>
      <c r="G9" t="b">
        <v>1</v>
      </c>
      <c r="H9">
        <v>14</v>
      </c>
      <c r="I9">
        <v>1.33696184141312E-2</v>
      </c>
      <c r="J9" s="2">
        <v>8.5354048174819097E-6</v>
      </c>
      <c r="K9">
        <v>13570</v>
      </c>
      <c r="L9">
        <f t="shared" si="0"/>
        <v>20.503850863039663</v>
      </c>
    </row>
    <row r="10" spans="1:12">
      <c r="A10" s="8"/>
      <c r="B10" t="s">
        <v>86</v>
      </c>
      <c r="C10" t="s">
        <v>79</v>
      </c>
      <c r="D10" t="s">
        <v>80</v>
      </c>
      <c r="E10">
        <v>-8.4852127029230201E-2</v>
      </c>
      <c r="F10" t="b">
        <v>0</v>
      </c>
      <c r="G10" t="b">
        <v>0</v>
      </c>
      <c r="H10">
        <v>18</v>
      </c>
      <c r="I10">
        <v>1.7041521392393299E-2</v>
      </c>
      <c r="J10" s="2">
        <v>1.1956383206186601E-6</v>
      </c>
      <c r="K10">
        <v>13572</v>
      </c>
      <c r="L10">
        <f t="shared" si="0"/>
        <v>24.791838764645018</v>
      </c>
    </row>
    <row r="11" spans="1:12">
      <c r="A11" s="8"/>
      <c r="B11" t="s">
        <v>87</v>
      </c>
      <c r="C11" t="s">
        <v>85</v>
      </c>
      <c r="D11" t="s">
        <v>80</v>
      </c>
      <c r="E11">
        <v>9.90404062548359E-2</v>
      </c>
      <c r="F11" t="b">
        <v>1</v>
      </c>
      <c r="G11" t="b">
        <v>1</v>
      </c>
      <c r="H11">
        <v>2</v>
      </c>
      <c r="I11">
        <v>2.1587746401260901E-2</v>
      </c>
      <c r="J11" s="2">
        <v>6.9530657320969397E-6</v>
      </c>
      <c r="K11">
        <v>12641</v>
      </c>
      <c r="L11">
        <f t="shared" si="0"/>
        <v>21.047969754337434</v>
      </c>
    </row>
    <row r="12" spans="1:12">
      <c r="A12" s="8" t="s">
        <v>13</v>
      </c>
      <c r="B12" t="s">
        <v>88</v>
      </c>
      <c r="C12" t="s">
        <v>80</v>
      </c>
      <c r="D12" t="s">
        <v>83</v>
      </c>
      <c r="E12">
        <v>0.12709901995869599</v>
      </c>
      <c r="F12" t="b">
        <v>0</v>
      </c>
      <c r="G12" t="b">
        <v>0</v>
      </c>
      <c r="H12">
        <v>7</v>
      </c>
      <c r="I12">
        <v>2.5655982873320399E-2</v>
      </c>
      <c r="J12" s="2">
        <v>7.4928916686155602E-7</v>
      </c>
      <c r="K12">
        <v>3909</v>
      </c>
      <c r="L12">
        <f t="shared" si="0"/>
        <v>24.541838256941013</v>
      </c>
    </row>
    <row r="13" spans="1:12">
      <c r="A13" s="8"/>
      <c r="B13" t="s">
        <v>89</v>
      </c>
      <c r="C13" t="s">
        <v>80</v>
      </c>
      <c r="D13" t="s">
        <v>79</v>
      </c>
      <c r="E13">
        <v>0.101087856273015</v>
      </c>
      <c r="F13" t="b">
        <v>0</v>
      </c>
      <c r="G13" t="b">
        <v>0</v>
      </c>
      <c r="H13">
        <v>12</v>
      </c>
      <c r="I13">
        <v>2.2559360441905901E-2</v>
      </c>
      <c r="J13" s="2">
        <v>6.40085796773563E-6</v>
      </c>
      <c r="K13">
        <v>3912</v>
      </c>
      <c r="L13">
        <f t="shared" si="0"/>
        <v>20.07910759975336</v>
      </c>
    </row>
    <row r="14" spans="1:12">
      <c r="A14" s="8" t="s">
        <v>14</v>
      </c>
      <c r="B14" t="s">
        <v>37</v>
      </c>
      <c r="C14" t="s">
        <v>85</v>
      </c>
      <c r="D14" t="s">
        <v>83</v>
      </c>
      <c r="E14">
        <v>7.5150099706804599E-2</v>
      </c>
      <c r="F14" t="b">
        <v>0</v>
      </c>
      <c r="G14" t="b">
        <v>0</v>
      </c>
      <c r="H14">
        <v>1</v>
      </c>
      <c r="I14">
        <v>1.6497842950657201E-2</v>
      </c>
      <c r="J14" s="2">
        <v>6.1114207803155698E-6</v>
      </c>
      <c r="K14">
        <v>14578</v>
      </c>
      <c r="L14">
        <f t="shared" si="0"/>
        <v>20.749364127357737</v>
      </c>
    </row>
    <row r="15" spans="1:12">
      <c r="A15" s="8"/>
      <c r="B15" t="s">
        <v>38</v>
      </c>
      <c r="C15" t="s">
        <v>83</v>
      </c>
      <c r="D15" t="s">
        <v>85</v>
      </c>
      <c r="E15">
        <v>-9.5630316586636496E-2</v>
      </c>
      <c r="F15" t="b">
        <v>0</v>
      </c>
      <c r="G15" t="b">
        <v>0</v>
      </c>
      <c r="H15">
        <v>20</v>
      </c>
      <c r="I15">
        <v>1.9342759648915301E-2</v>
      </c>
      <c r="J15" s="2">
        <v>9.5361323613117704E-7</v>
      </c>
      <c r="K15">
        <v>15146</v>
      </c>
      <c r="L15">
        <f t="shared" si="0"/>
        <v>24.442989225980888</v>
      </c>
    </row>
    <row r="16" spans="1:12">
      <c r="A16" s="8"/>
      <c r="B16" t="s">
        <v>39</v>
      </c>
      <c r="C16" t="s">
        <v>83</v>
      </c>
      <c r="D16" t="s">
        <v>85</v>
      </c>
      <c r="E16">
        <v>9.7571147620507406E-2</v>
      </c>
      <c r="F16" t="b">
        <v>0</v>
      </c>
      <c r="G16" t="b">
        <v>0</v>
      </c>
      <c r="H16">
        <v>4</v>
      </c>
      <c r="I16">
        <v>2.2438827213994102E-2</v>
      </c>
      <c r="J16" s="2">
        <v>5.2090851725008597E-6</v>
      </c>
      <c r="K16">
        <v>14573</v>
      </c>
      <c r="L16">
        <f t="shared" si="0"/>
        <v>18.90786607547604</v>
      </c>
    </row>
    <row r="17" spans="1:12">
      <c r="A17" s="8" t="s">
        <v>15</v>
      </c>
      <c r="B17" t="s">
        <v>40</v>
      </c>
      <c r="C17" t="s">
        <v>83</v>
      </c>
      <c r="D17" t="s">
        <v>80</v>
      </c>
      <c r="E17">
        <v>0.138234323400095</v>
      </c>
      <c r="F17" t="b">
        <v>0</v>
      </c>
      <c r="G17" t="b">
        <v>0</v>
      </c>
      <c r="H17">
        <v>21</v>
      </c>
      <c r="I17">
        <v>3.0896071088391899E-2</v>
      </c>
      <c r="J17" s="2">
        <v>8.3675495696788305E-6</v>
      </c>
      <c r="K17">
        <v>3009</v>
      </c>
      <c r="L17">
        <f t="shared" si="0"/>
        <v>20.018211386002282</v>
      </c>
    </row>
    <row r="18" spans="1:12">
      <c r="A18" s="8"/>
      <c r="B18" t="s">
        <v>41</v>
      </c>
      <c r="C18" t="s">
        <v>80</v>
      </c>
      <c r="D18" t="s">
        <v>79</v>
      </c>
      <c r="E18">
        <v>-0.15603694505934801</v>
      </c>
      <c r="F18" t="b">
        <v>0</v>
      </c>
      <c r="G18" t="b">
        <v>0</v>
      </c>
      <c r="H18">
        <v>21</v>
      </c>
      <c r="I18">
        <v>3.4439246835329E-2</v>
      </c>
      <c r="J18" s="2">
        <v>8.8419007066552196E-6</v>
      </c>
      <c r="K18">
        <v>3003</v>
      </c>
      <c r="L18">
        <f t="shared" si="0"/>
        <v>20.528044839348468</v>
      </c>
    </row>
    <row r="19" spans="1:12">
      <c r="A19" s="8"/>
      <c r="B19" t="s">
        <v>42</v>
      </c>
      <c r="C19" t="s">
        <v>79</v>
      </c>
      <c r="D19" t="s">
        <v>80</v>
      </c>
      <c r="E19">
        <v>-0.119599444504753</v>
      </c>
      <c r="F19" t="b">
        <v>0</v>
      </c>
      <c r="G19" t="b">
        <v>0</v>
      </c>
      <c r="H19">
        <v>3</v>
      </c>
      <c r="I19">
        <v>2.5944593155208199E-2</v>
      </c>
      <c r="J19" s="2">
        <v>4.9905150418717999E-6</v>
      </c>
      <c r="K19">
        <v>3007</v>
      </c>
      <c r="L19">
        <f t="shared" si="0"/>
        <v>21.250276998222017</v>
      </c>
    </row>
    <row r="20" spans="1:12">
      <c r="A20" s="8" t="s">
        <v>16</v>
      </c>
      <c r="B20" t="s">
        <v>43</v>
      </c>
      <c r="C20" t="s">
        <v>80</v>
      </c>
      <c r="D20" t="s">
        <v>83</v>
      </c>
      <c r="E20">
        <v>-5.3794650779523001E-2</v>
      </c>
      <c r="F20" t="b">
        <v>0</v>
      </c>
      <c r="G20" t="b">
        <v>0</v>
      </c>
      <c r="H20">
        <v>10</v>
      </c>
      <c r="I20">
        <v>1.20548486632522E-2</v>
      </c>
      <c r="J20" s="2">
        <v>9.3761468636252596E-6</v>
      </c>
      <c r="K20">
        <v>14334</v>
      </c>
      <c r="L20">
        <f t="shared" si="0"/>
        <v>19.913823787943432</v>
      </c>
    </row>
    <row r="21" spans="1:12">
      <c r="A21" s="8"/>
      <c r="B21" t="s">
        <v>90</v>
      </c>
      <c r="C21" t="s">
        <v>79</v>
      </c>
      <c r="D21" t="s">
        <v>83</v>
      </c>
      <c r="E21">
        <v>5.6375862259992797E-2</v>
      </c>
      <c r="F21" t="b">
        <v>1</v>
      </c>
      <c r="G21" t="b">
        <v>1</v>
      </c>
      <c r="H21">
        <v>16</v>
      </c>
      <c r="I21">
        <v>1.2701891606598599E-2</v>
      </c>
      <c r="J21" s="2">
        <v>8.2257002548583596E-6</v>
      </c>
      <c r="K21">
        <v>14334</v>
      </c>
      <c r="L21">
        <f t="shared" si="0"/>
        <v>19.699245391636421</v>
      </c>
    </row>
    <row r="22" spans="1:12">
      <c r="A22" s="8"/>
      <c r="B22" t="s">
        <v>44</v>
      </c>
      <c r="C22" t="s">
        <v>80</v>
      </c>
      <c r="D22" t="s">
        <v>79</v>
      </c>
      <c r="E22">
        <v>7.8655100831209399E-2</v>
      </c>
      <c r="F22" t="b">
        <v>0</v>
      </c>
      <c r="G22" t="b">
        <v>0</v>
      </c>
      <c r="H22">
        <v>21</v>
      </c>
      <c r="I22">
        <v>1.68216723394299E-2</v>
      </c>
      <c r="J22" s="2">
        <v>2.4247419659779702E-6</v>
      </c>
      <c r="K22">
        <v>14334</v>
      </c>
      <c r="L22">
        <f t="shared" si="0"/>
        <v>21.863286486619984</v>
      </c>
    </row>
    <row r="23" spans="1:12">
      <c r="A23" s="8"/>
      <c r="B23" t="s">
        <v>45</v>
      </c>
      <c r="C23" t="s">
        <v>85</v>
      </c>
      <c r="D23" t="s">
        <v>79</v>
      </c>
      <c r="E23">
        <v>-5.4030922175194999E-2</v>
      </c>
      <c r="F23" t="b">
        <v>0</v>
      </c>
      <c r="G23" t="b">
        <v>0</v>
      </c>
      <c r="H23">
        <v>7</v>
      </c>
      <c r="I23">
        <v>1.20324135383408E-2</v>
      </c>
      <c r="J23" s="2">
        <v>6.7825277834101498E-6</v>
      </c>
      <c r="K23">
        <v>14334</v>
      </c>
      <c r="L23">
        <f t="shared" si="0"/>
        <v>20.164119409310079</v>
      </c>
    </row>
    <row r="24" spans="1:12">
      <c r="A24" s="8" t="s">
        <v>17</v>
      </c>
      <c r="B24" t="s">
        <v>46</v>
      </c>
      <c r="C24" t="s">
        <v>79</v>
      </c>
      <c r="D24" t="s">
        <v>80</v>
      </c>
      <c r="E24">
        <v>-7.0539949094250903E-2</v>
      </c>
      <c r="F24" t="b">
        <v>0</v>
      </c>
      <c r="G24" t="b">
        <v>0</v>
      </c>
      <c r="H24">
        <v>10</v>
      </c>
      <c r="I24">
        <v>1.5876597802076699E-2</v>
      </c>
      <c r="J24" s="2">
        <v>9.5183882372713595E-6</v>
      </c>
      <c r="K24">
        <v>14211</v>
      </c>
      <c r="L24">
        <f t="shared" si="0"/>
        <v>19.740374964204378</v>
      </c>
    </row>
    <row r="25" spans="1:12">
      <c r="A25" s="8"/>
      <c r="B25" t="s">
        <v>47</v>
      </c>
      <c r="C25" t="s">
        <v>80</v>
      </c>
      <c r="D25" t="s">
        <v>79</v>
      </c>
      <c r="E25">
        <v>0.15881755021789601</v>
      </c>
      <c r="F25" t="b">
        <v>0</v>
      </c>
      <c r="G25" t="b">
        <v>0</v>
      </c>
      <c r="H25">
        <v>7</v>
      </c>
      <c r="I25">
        <v>3.4767431081280602E-2</v>
      </c>
      <c r="J25" s="2">
        <v>3.2359806766067702E-6</v>
      </c>
      <c r="K25">
        <v>7421</v>
      </c>
      <c r="L25">
        <f t="shared" si="0"/>
        <v>20.86660430204963</v>
      </c>
    </row>
    <row r="26" spans="1:12">
      <c r="A26" s="8"/>
      <c r="B26" t="s">
        <v>48</v>
      </c>
      <c r="C26" t="s">
        <v>80</v>
      </c>
      <c r="D26" t="s">
        <v>79</v>
      </c>
      <c r="E26">
        <v>-0.13314140643233499</v>
      </c>
      <c r="F26" t="b">
        <v>0</v>
      </c>
      <c r="G26" t="b">
        <v>0</v>
      </c>
      <c r="H26">
        <v>16</v>
      </c>
      <c r="I26">
        <v>3.4857438524274698E-2</v>
      </c>
      <c r="J26" s="2">
        <v>8.6427604840724703E-6</v>
      </c>
      <c r="K26">
        <v>5944</v>
      </c>
      <c r="L26">
        <f t="shared" si="0"/>
        <v>14.58932974943583</v>
      </c>
    </row>
    <row r="27" spans="1:12">
      <c r="A27" s="8"/>
      <c r="B27" t="s">
        <v>49</v>
      </c>
      <c r="C27" t="s">
        <v>83</v>
      </c>
      <c r="D27" t="s">
        <v>85</v>
      </c>
      <c r="E27">
        <v>0.14484376049751299</v>
      </c>
      <c r="F27" t="b">
        <v>0</v>
      </c>
      <c r="G27" t="b">
        <v>0</v>
      </c>
      <c r="H27">
        <v>15</v>
      </c>
      <c r="I27">
        <v>2.8992913405055699E-2</v>
      </c>
      <c r="J27" s="2">
        <v>6.4112127555269099E-7</v>
      </c>
      <c r="K27">
        <v>10740</v>
      </c>
      <c r="L27">
        <f t="shared" si="0"/>
        <v>24.958349756407351</v>
      </c>
    </row>
    <row r="28" spans="1:12">
      <c r="A28" s="8" t="s">
        <v>18</v>
      </c>
      <c r="B28" t="s">
        <v>50</v>
      </c>
      <c r="C28" t="s">
        <v>80</v>
      </c>
      <c r="D28" t="s">
        <v>79</v>
      </c>
      <c r="E28">
        <v>-0.19642287432549699</v>
      </c>
      <c r="F28" t="b">
        <v>0</v>
      </c>
      <c r="G28" t="b">
        <v>0</v>
      </c>
      <c r="H28">
        <v>17</v>
      </c>
      <c r="I28">
        <v>4.33537713242945E-2</v>
      </c>
      <c r="J28" s="2">
        <v>6.3701917930852901E-6</v>
      </c>
      <c r="K28">
        <v>3572</v>
      </c>
      <c r="L28">
        <f t="shared" si="0"/>
        <v>20.527230489972023</v>
      </c>
    </row>
    <row r="29" spans="1:12">
      <c r="A29" s="8"/>
      <c r="B29" t="s">
        <v>51</v>
      </c>
      <c r="C29" t="s">
        <v>85</v>
      </c>
      <c r="D29" t="s">
        <v>79</v>
      </c>
      <c r="E29">
        <v>-0.180292677139166</v>
      </c>
      <c r="F29" t="b">
        <v>0</v>
      </c>
      <c r="G29" t="b">
        <v>0</v>
      </c>
      <c r="H29">
        <v>4</v>
      </c>
      <c r="I29">
        <v>4.0329633845709E-2</v>
      </c>
      <c r="J29" s="2">
        <v>8.1085154459581099E-6</v>
      </c>
      <c r="K29">
        <v>3595</v>
      </c>
      <c r="L29">
        <f t="shared" si="0"/>
        <v>19.985159422815773</v>
      </c>
    </row>
    <row r="30" spans="1:12">
      <c r="A30" s="8"/>
      <c r="B30" t="s">
        <v>52</v>
      </c>
      <c r="C30" t="s">
        <v>79</v>
      </c>
      <c r="D30" t="s">
        <v>80</v>
      </c>
      <c r="E30">
        <v>-0.15397200383252299</v>
      </c>
      <c r="F30" t="b">
        <v>0</v>
      </c>
      <c r="G30" t="b">
        <v>0</v>
      </c>
      <c r="H30">
        <v>7</v>
      </c>
      <c r="I30">
        <v>3.3891756462104503E-2</v>
      </c>
      <c r="J30" s="2">
        <v>7.0394390664140703E-6</v>
      </c>
      <c r="K30">
        <v>3556</v>
      </c>
      <c r="L30">
        <f t="shared" si="0"/>
        <v>20.639319290786542</v>
      </c>
    </row>
    <row r="31" spans="1:12">
      <c r="A31" s="8"/>
      <c r="B31" t="s">
        <v>91</v>
      </c>
      <c r="C31" t="s">
        <v>79</v>
      </c>
      <c r="D31" t="s">
        <v>83</v>
      </c>
      <c r="E31">
        <v>0.116884144297677</v>
      </c>
      <c r="F31" t="b">
        <v>1</v>
      </c>
      <c r="G31" t="b">
        <v>1</v>
      </c>
      <c r="H31">
        <v>17</v>
      </c>
      <c r="I31">
        <v>2.3483370384406E-2</v>
      </c>
      <c r="J31" s="2">
        <v>6.7063439460177204E-7</v>
      </c>
      <c r="K31">
        <v>3723</v>
      </c>
      <c r="L31">
        <f t="shared" si="0"/>
        <v>24.773669964292282</v>
      </c>
    </row>
    <row r="32" spans="1:12">
      <c r="A32" s="8"/>
      <c r="B32" t="s">
        <v>53</v>
      </c>
      <c r="C32" t="s">
        <v>85</v>
      </c>
      <c r="D32" t="s">
        <v>83</v>
      </c>
      <c r="E32">
        <v>0.12867003378662301</v>
      </c>
      <c r="F32" t="b">
        <v>0</v>
      </c>
      <c r="G32" t="b">
        <v>0</v>
      </c>
      <c r="H32">
        <v>12</v>
      </c>
      <c r="I32">
        <v>2.4994636616946501E-2</v>
      </c>
      <c r="J32" s="2">
        <v>3.4376314254515101E-7</v>
      </c>
      <c r="K32">
        <v>3723</v>
      </c>
      <c r="L32">
        <f t="shared" si="0"/>
        <v>26.500933704423513</v>
      </c>
    </row>
    <row r="33" spans="1:12">
      <c r="A33" s="8"/>
      <c r="B33" t="s">
        <v>92</v>
      </c>
      <c r="C33" t="s">
        <v>79</v>
      </c>
      <c r="D33" t="s">
        <v>83</v>
      </c>
      <c r="E33">
        <v>-0.24296492149347501</v>
      </c>
      <c r="F33" t="b">
        <v>1</v>
      </c>
      <c r="G33" t="b">
        <v>1</v>
      </c>
      <c r="H33">
        <v>3</v>
      </c>
      <c r="I33">
        <v>4.6617730826449398E-2</v>
      </c>
      <c r="J33" s="2">
        <v>1.6748620098727501E-7</v>
      </c>
      <c r="K33">
        <v>3483</v>
      </c>
      <c r="L33">
        <f t="shared" si="0"/>
        <v>27.163447745132906</v>
      </c>
    </row>
    <row r="34" spans="1:12">
      <c r="A34" s="8"/>
      <c r="B34" t="s">
        <v>54</v>
      </c>
      <c r="C34" t="s">
        <v>80</v>
      </c>
      <c r="D34" t="s">
        <v>79</v>
      </c>
      <c r="E34">
        <v>0.14985240739398301</v>
      </c>
      <c r="F34" t="b">
        <v>0</v>
      </c>
      <c r="G34" t="b">
        <v>0</v>
      </c>
      <c r="H34">
        <v>7</v>
      </c>
      <c r="I34">
        <v>3.3331454437378602E-2</v>
      </c>
      <c r="J34" s="2">
        <v>7.7558285434086792E-6</v>
      </c>
      <c r="K34">
        <v>3723</v>
      </c>
      <c r="L34">
        <f t="shared" si="0"/>
        <v>20.212448162600808</v>
      </c>
    </row>
    <row r="35" spans="1:12">
      <c r="A35" s="8" t="s">
        <v>19</v>
      </c>
      <c r="B35" t="s">
        <v>55</v>
      </c>
      <c r="C35" t="s">
        <v>83</v>
      </c>
      <c r="D35" t="s">
        <v>85</v>
      </c>
      <c r="E35">
        <v>0.119479349242667</v>
      </c>
      <c r="F35" t="b">
        <v>0</v>
      </c>
      <c r="G35" t="b">
        <v>0</v>
      </c>
      <c r="H35">
        <v>13</v>
      </c>
      <c r="I35">
        <v>2.7168772711518401E-2</v>
      </c>
      <c r="J35" s="2">
        <v>7.8017820032833398E-6</v>
      </c>
      <c r="K35">
        <v>11031</v>
      </c>
      <c r="L35">
        <f t="shared" si="0"/>
        <v>19.339518441680315</v>
      </c>
    </row>
    <row r="36" spans="1:12">
      <c r="A36" s="8"/>
      <c r="B36" t="s">
        <v>56</v>
      </c>
      <c r="C36" t="s">
        <v>79</v>
      </c>
      <c r="D36" t="s">
        <v>80</v>
      </c>
      <c r="E36">
        <v>6.3486062269270394E-2</v>
      </c>
      <c r="F36" t="b">
        <v>0</v>
      </c>
      <c r="G36" t="b">
        <v>0</v>
      </c>
      <c r="H36">
        <v>3</v>
      </c>
      <c r="I36">
        <v>1.36322793197585E-2</v>
      </c>
      <c r="J36" s="2">
        <v>3.1128071790180299E-6</v>
      </c>
      <c r="K36">
        <v>11950</v>
      </c>
      <c r="L36">
        <f t="shared" si="0"/>
        <v>21.688016222772937</v>
      </c>
    </row>
    <row r="37" spans="1:12">
      <c r="A37" s="8"/>
      <c r="B37" t="s">
        <v>57</v>
      </c>
      <c r="C37" t="s">
        <v>79</v>
      </c>
      <c r="D37" t="s">
        <v>85</v>
      </c>
      <c r="E37">
        <v>-0.126353989140808</v>
      </c>
      <c r="F37" t="b">
        <v>0</v>
      </c>
      <c r="G37" t="b">
        <v>0</v>
      </c>
      <c r="H37">
        <v>11</v>
      </c>
      <c r="I37">
        <v>2.72211800519018E-2</v>
      </c>
      <c r="J37" s="2">
        <v>3.2591002603219601E-6</v>
      </c>
      <c r="K37">
        <v>11561</v>
      </c>
      <c r="L37">
        <f t="shared" si="0"/>
        <v>21.545869198040116</v>
      </c>
    </row>
    <row r="38" spans="1:12">
      <c r="A38" s="8" t="s">
        <v>20</v>
      </c>
      <c r="B38" t="s">
        <v>93</v>
      </c>
      <c r="C38" t="s">
        <v>85</v>
      </c>
      <c r="D38" t="s">
        <v>80</v>
      </c>
      <c r="E38">
        <v>-0.17526621959079799</v>
      </c>
      <c r="F38" t="b">
        <v>1</v>
      </c>
      <c r="G38" t="b">
        <v>1</v>
      </c>
      <c r="H38">
        <v>2</v>
      </c>
      <c r="I38">
        <v>3.7277926675124799E-2</v>
      </c>
      <c r="J38" s="2">
        <v>3.59150691906458E-6</v>
      </c>
      <c r="K38">
        <v>7123</v>
      </c>
      <c r="L38">
        <f t="shared" si="0"/>
        <v>22.105123161439316</v>
      </c>
    </row>
    <row r="39" spans="1:12">
      <c r="A39" s="8"/>
      <c r="B39" t="s">
        <v>58</v>
      </c>
      <c r="C39" t="s">
        <v>80</v>
      </c>
      <c r="D39" t="s">
        <v>79</v>
      </c>
      <c r="E39">
        <v>-8.6342177726952504E-2</v>
      </c>
      <c r="F39" t="b">
        <v>0</v>
      </c>
      <c r="G39" t="b">
        <v>0</v>
      </c>
      <c r="H39">
        <v>1</v>
      </c>
      <c r="I39">
        <v>1.69936828680201E-2</v>
      </c>
      <c r="J39" s="2">
        <v>3.6627584147534702E-7</v>
      </c>
      <c r="K39">
        <v>14822</v>
      </c>
      <c r="L39">
        <f t="shared" si="0"/>
        <v>25.814931555942731</v>
      </c>
    </row>
    <row r="40" spans="1:12">
      <c r="A40" s="8"/>
      <c r="B40" t="s">
        <v>94</v>
      </c>
      <c r="C40" t="s">
        <v>80</v>
      </c>
      <c r="D40" t="s">
        <v>85</v>
      </c>
      <c r="E40">
        <v>-8.7331195892914895E-2</v>
      </c>
      <c r="F40" t="b">
        <v>1</v>
      </c>
      <c r="G40" t="b">
        <v>1</v>
      </c>
      <c r="H40">
        <v>12</v>
      </c>
      <c r="I40">
        <v>1.9488596350949999E-2</v>
      </c>
      <c r="J40" s="2">
        <v>4.7164058346863703E-6</v>
      </c>
      <c r="K40">
        <v>14678</v>
      </c>
      <c r="L40">
        <f t="shared" si="0"/>
        <v>20.080646621851496</v>
      </c>
    </row>
    <row r="41" spans="1:12">
      <c r="A41" s="8"/>
      <c r="B41" t="s">
        <v>59</v>
      </c>
      <c r="C41" t="s">
        <v>79</v>
      </c>
      <c r="D41" t="s">
        <v>80</v>
      </c>
      <c r="E41">
        <v>-8.1130217251302997E-2</v>
      </c>
      <c r="F41" t="b">
        <v>0</v>
      </c>
      <c r="G41" t="b">
        <v>0</v>
      </c>
      <c r="H41">
        <v>22</v>
      </c>
      <c r="I41">
        <v>1.5762088967902401E-2</v>
      </c>
      <c r="J41" s="2">
        <v>2.3518301870976399E-7</v>
      </c>
      <c r="K41">
        <v>15288</v>
      </c>
      <c r="L41">
        <f t="shared" si="0"/>
        <v>26.493401969280036</v>
      </c>
    </row>
    <row r="42" spans="1:12">
      <c r="A42" s="8"/>
      <c r="B42" t="s">
        <v>60</v>
      </c>
      <c r="C42" t="s">
        <v>83</v>
      </c>
      <c r="D42" t="s">
        <v>85</v>
      </c>
      <c r="E42">
        <v>0.107738535610975</v>
      </c>
      <c r="F42" t="b">
        <v>0</v>
      </c>
      <c r="G42" t="b">
        <v>0</v>
      </c>
      <c r="H42">
        <v>2</v>
      </c>
      <c r="I42">
        <v>2.3363816403260702E-2</v>
      </c>
      <c r="J42" s="2">
        <v>3.2313916889642602E-6</v>
      </c>
      <c r="K42">
        <v>14822</v>
      </c>
      <c r="L42">
        <f t="shared" si="0"/>
        <v>21.264470205502739</v>
      </c>
    </row>
    <row r="43" spans="1:12">
      <c r="A43" s="8" t="s">
        <v>21</v>
      </c>
      <c r="B43" t="s">
        <v>61</v>
      </c>
      <c r="C43" t="s">
        <v>83</v>
      </c>
      <c r="D43" t="s">
        <v>85</v>
      </c>
      <c r="E43">
        <v>-5.1282785190954701E-2</v>
      </c>
      <c r="F43" t="b">
        <v>0</v>
      </c>
      <c r="G43" t="b">
        <v>0</v>
      </c>
      <c r="H43">
        <v>5</v>
      </c>
      <c r="I43">
        <v>1.0810522951386301E-2</v>
      </c>
      <c r="J43" s="2">
        <v>2.1015488647527801E-6</v>
      </c>
      <c r="K43">
        <v>17589</v>
      </c>
      <c r="L43">
        <f t="shared" si="0"/>
        <v>22.503486096754784</v>
      </c>
    </row>
    <row r="44" spans="1:12">
      <c r="A44" s="8"/>
      <c r="B44" t="s">
        <v>62</v>
      </c>
      <c r="C44" t="s">
        <v>85</v>
      </c>
      <c r="D44" t="s">
        <v>83</v>
      </c>
      <c r="E44">
        <v>-5.2406497741425299E-2</v>
      </c>
      <c r="F44" t="b">
        <v>0</v>
      </c>
      <c r="G44" t="b">
        <v>0</v>
      </c>
      <c r="H44">
        <v>2</v>
      </c>
      <c r="I44">
        <v>1.1869733189124199E-2</v>
      </c>
      <c r="J44" s="2">
        <v>8.3795415661329005E-6</v>
      </c>
      <c r="K44">
        <v>17579</v>
      </c>
      <c r="L44">
        <f t="shared" si="0"/>
        <v>19.49343439994739</v>
      </c>
    </row>
    <row r="45" spans="1:12">
      <c r="A45" s="8"/>
      <c r="B45" t="s">
        <v>63</v>
      </c>
      <c r="C45" t="s">
        <v>80</v>
      </c>
      <c r="D45" t="s">
        <v>79</v>
      </c>
      <c r="E45">
        <v>4.8501700411881003E-2</v>
      </c>
      <c r="F45" t="b">
        <v>0</v>
      </c>
      <c r="G45" t="b">
        <v>0</v>
      </c>
      <c r="H45">
        <v>2</v>
      </c>
      <c r="I45">
        <v>1.0745207394895999E-2</v>
      </c>
      <c r="J45" s="2">
        <v>6.7214280609257497E-6</v>
      </c>
      <c r="K45">
        <v>17586</v>
      </c>
      <c r="L45">
        <f t="shared" si="0"/>
        <v>20.374376386623069</v>
      </c>
    </row>
    <row r="46" spans="1:12">
      <c r="A46" s="8"/>
      <c r="B46" t="s">
        <v>64</v>
      </c>
      <c r="C46" t="s">
        <v>85</v>
      </c>
      <c r="D46" t="s">
        <v>83</v>
      </c>
      <c r="E46">
        <v>0.106743659957848</v>
      </c>
      <c r="F46" t="b">
        <v>0</v>
      </c>
      <c r="G46" t="b">
        <v>0</v>
      </c>
      <c r="H46">
        <v>6</v>
      </c>
      <c r="I46">
        <v>2.33212516063106E-2</v>
      </c>
      <c r="J46" s="2">
        <v>4.5055635374925699E-6</v>
      </c>
      <c r="K46">
        <v>14679</v>
      </c>
      <c r="L46">
        <f t="shared" si="0"/>
        <v>20.949828406950839</v>
      </c>
    </row>
    <row r="47" spans="1:12">
      <c r="A47" s="8"/>
      <c r="B47" t="s">
        <v>65</v>
      </c>
      <c r="C47" t="s">
        <v>83</v>
      </c>
      <c r="D47" t="s">
        <v>80</v>
      </c>
      <c r="E47">
        <v>-5.4345782315383298E-2</v>
      </c>
      <c r="F47" t="b">
        <v>0</v>
      </c>
      <c r="G47" t="b">
        <v>0</v>
      </c>
      <c r="H47">
        <v>4</v>
      </c>
      <c r="I47">
        <v>1.18866078668172E-2</v>
      </c>
      <c r="J47" s="2">
        <v>3.8674667200457298E-6</v>
      </c>
      <c r="K47">
        <v>17570</v>
      </c>
      <c r="L47">
        <f t="shared" si="0"/>
        <v>20.903346430172039</v>
      </c>
    </row>
    <row r="48" spans="1:12">
      <c r="A48" s="8"/>
      <c r="B48" t="s">
        <v>66</v>
      </c>
      <c r="C48" t="s">
        <v>80</v>
      </c>
      <c r="D48" t="s">
        <v>83</v>
      </c>
      <c r="E48">
        <v>-0.143278588253517</v>
      </c>
      <c r="F48" t="b">
        <v>0</v>
      </c>
      <c r="G48" t="b">
        <v>0</v>
      </c>
      <c r="H48">
        <v>5</v>
      </c>
      <c r="I48">
        <v>3.1066225401700499E-2</v>
      </c>
      <c r="J48" s="2">
        <v>7.4139351625420602E-6</v>
      </c>
      <c r="K48">
        <v>8468</v>
      </c>
      <c r="L48">
        <f t="shared" si="0"/>
        <v>21.27088744217215</v>
      </c>
    </row>
    <row r="49" spans="1:12">
      <c r="A49" s="8" t="s">
        <v>22</v>
      </c>
      <c r="B49" t="s">
        <v>33</v>
      </c>
      <c r="C49" t="s">
        <v>79</v>
      </c>
      <c r="D49" t="s">
        <v>80</v>
      </c>
      <c r="E49">
        <v>0.112244114999032</v>
      </c>
      <c r="F49" t="b">
        <v>0</v>
      </c>
      <c r="G49" t="b">
        <v>0</v>
      </c>
      <c r="H49">
        <v>1</v>
      </c>
      <c r="I49">
        <v>2.5355338210601298E-2</v>
      </c>
      <c r="J49" s="2">
        <v>2.2702149244425101E-6</v>
      </c>
      <c r="K49">
        <v>13082</v>
      </c>
      <c r="L49">
        <f t="shared" si="0"/>
        <v>19.59694367069352</v>
      </c>
    </row>
    <row r="50" spans="1:12">
      <c r="A50" s="8"/>
      <c r="B50" t="s">
        <v>35</v>
      </c>
      <c r="C50" t="s">
        <v>79</v>
      </c>
      <c r="D50" t="s">
        <v>80</v>
      </c>
      <c r="E50">
        <v>-5.7363272958587903E-2</v>
      </c>
      <c r="F50" t="b">
        <v>0</v>
      </c>
      <c r="G50" t="b">
        <v>0</v>
      </c>
      <c r="H50">
        <v>15</v>
      </c>
      <c r="I50">
        <v>1.29461849903343E-2</v>
      </c>
      <c r="J50" s="2">
        <v>7.50981074961842E-6</v>
      </c>
      <c r="K50">
        <v>15144</v>
      </c>
      <c r="L50">
        <f t="shared" si="0"/>
        <v>19.632889790458158</v>
      </c>
    </row>
    <row r="51" spans="1:12">
      <c r="A51" s="8"/>
      <c r="B51" t="s">
        <v>67</v>
      </c>
      <c r="C51" t="s">
        <v>83</v>
      </c>
      <c r="D51" t="s">
        <v>85</v>
      </c>
      <c r="E51">
        <v>-7.7245855634925795E-2</v>
      </c>
      <c r="F51" t="b">
        <v>0</v>
      </c>
      <c r="G51" t="b">
        <v>0</v>
      </c>
      <c r="H51">
        <v>8</v>
      </c>
      <c r="I51">
        <v>1.70876445551882E-2</v>
      </c>
      <c r="J51" s="2">
        <v>9.0029404652880094E-6</v>
      </c>
      <c r="K51">
        <v>15144</v>
      </c>
      <c r="L51">
        <f t="shared" si="0"/>
        <v>20.435533171378843</v>
      </c>
    </row>
    <row r="52" spans="1:12">
      <c r="A52" s="8" t="s">
        <v>23</v>
      </c>
      <c r="B52" t="s">
        <v>81</v>
      </c>
      <c r="C52" t="s">
        <v>80</v>
      </c>
      <c r="D52" t="s">
        <v>79</v>
      </c>
      <c r="E52">
        <v>8.9964150370026197E-2</v>
      </c>
      <c r="F52" t="b">
        <v>0</v>
      </c>
      <c r="G52" t="b">
        <v>0</v>
      </c>
      <c r="H52">
        <v>16</v>
      </c>
      <c r="I52">
        <v>2.0293422384180901E-2</v>
      </c>
      <c r="J52" s="2">
        <v>7.6310886289717902E-6</v>
      </c>
      <c r="K52">
        <v>13326</v>
      </c>
      <c r="L52">
        <f t="shared" si="0"/>
        <v>19.652978361555345</v>
      </c>
    </row>
    <row r="53" spans="1:12">
      <c r="A53" s="8"/>
      <c r="B53" t="s">
        <v>82</v>
      </c>
      <c r="C53" t="s">
        <v>79</v>
      </c>
      <c r="D53" t="s">
        <v>83</v>
      </c>
      <c r="E53">
        <v>0.115597848815835</v>
      </c>
      <c r="F53" t="b">
        <v>1</v>
      </c>
      <c r="G53" t="b">
        <v>1</v>
      </c>
      <c r="H53">
        <v>17</v>
      </c>
      <c r="I53">
        <v>2.5768301146426299E-2</v>
      </c>
      <c r="J53" s="2">
        <v>9.4897436954873901E-6</v>
      </c>
      <c r="K53">
        <v>12763</v>
      </c>
      <c r="L53">
        <f t="shared" si="0"/>
        <v>20.124631182778135</v>
      </c>
    </row>
    <row r="54" spans="1:12">
      <c r="A54" s="8"/>
      <c r="B54" t="s">
        <v>84</v>
      </c>
      <c r="C54" t="s">
        <v>85</v>
      </c>
      <c r="D54" t="s">
        <v>80</v>
      </c>
      <c r="E54">
        <v>-6.05392071975379E-2</v>
      </c>
      <c r="F54" t="b">
        <v>1</v>
      </c>
      <c r="G54" t="b">
        <v>1</v>
      </c>
      <c r="H54">
        <v>14</v>
      </c>
      <c r="I54">
        <v>1.33696184141312E-2</v>
      </c>
      <c r="J54" s="2">
        <v>8.5354048174819097E-6</v>
      </c>
      <c r="K54">
        <v>13570</v>
      </c>
      <c r="L54">
        <f t="shared" si="0"/>
        <v>20.503850863039663</v>
      </c>
    </row>
    <row r="55" spans="1:12">
      <c r="A55" s="8"/>
      <c r="B55" t="s">
        <v>86</v>
      </c>
      <c r="C55" t="s">
        <v>79</v>
      </c>
      <c r="D55" t="s">
        <v>80</v>
      </c>
      <c r="E55">
        <v>-8.4852127029230201E-2</v>
      </c>
      <c r="F55" t="b">
        <v>0</v>
      </c>
      <c r="G55" t="b">
        <v>0</v>
      </c>
      <c r="H55">
        <v>18</v>
      </c>
      <c r="I55">
        <v>1.7041521392393299E-2</v>
      </c>
      <c r="J55" s="2">
        <v>1.1956383206186601E-6</v>
      </c>
      <c r="K55">
        <v>13572</v>
      </c>
      <c r="L55">
        <f t="shared" si="0"/>
        <v>24.791838764645018</v>
      </c>
    </row>
    <row r="56" spans="1:12">
      <c r="A56" s="8"/>
      <c r="B56" t="s">
        <v>87</v>
      </c>
      <c r="C56" t="s">
        <v>85</v>
      </c>
      <c r="D56" t="s">
        <v>80</v>
      </c>
      <c r="E56">
        <v>9.90404062548359E-2</v>
      </c>
      <c r="F56" t="b">
        <v>1</v>
      </c>
      <c r="G56" t="b">
        <v>1</v>
      </c>
      <c r="H56">
        <v>2</v>
      </c>
      <c r="I56">
        <v>2.1587746401260901E-2</v>
      </c>
      <c r="J56" s="2">
        <v>6.9530657320969397E-6</v>
      </c>
      <c r="K56">
        <v>12641</v>
      </c>
      <c r="L56">
        <f t="shared" si="0"/>
        <v>21.047969754337434</v>
      </c>
    </row>
    <row r="57" spans="1:12">
      <c r="A57" s="8" t="s">
        <v>24</v>
      </c>
      <c r="B57" t="s">
        <v>68</v>
      </c>
      <c r="C57" t="s">
        <v>79</v>
      </c>
      <c r="D57" t="s">
        <v>80</v>
      </c>
      <c r="E57">
        <v>4.65801828669676E-2</v>
      </c>
      <c r="F57" t="b">
        <v>0</v>
      </c>
      <c r="G57" t="b">
        <v>0</v>
      </c>
      <c r="H57">
        <v>5</v>
      </c>
      <c r="I57">
        <v>1.05074689677539E-2</v>
      </c>
      <c r="J57" s="2">
        <v>8.56845330684989E-6</v>
      </c>
      <c r="K57">
        <v>18338</v>
      </c>
      <c r="L57">
        <f t="shared" si="0"/>
        <v>19.651972432734937</v>
      </c>
    </row>
    <row r="58" spans="1:12">
      <c r="A58" s="8"/>
      <c r="B58" t="s">
        <v>69</v>
      </c>
      <c r="C58" t="s">
        <v>85</v>
      </c>
      <c r="D58" t="s">
        <v>83</v>
      </c>
      <c r="E58">
        <v>-4.8208647360054299E-2</v>
      </c>
      <c r="F58" t="b">
        <v>0</v>
      </c>
      <c r="G58" t="b">
        <v>0</v>
      </c>
      <c r="H58">
        <v>20</v>
      </c>
      <c r="I58">
        <v>1.0499990535088899E-2</v>
      </c>
      <c r="J58" s="2">
        <v>4.5259369105117201E-6</v>
      </c>
      <c r="K58">
        <v>18260</v>
      </c>
      <c r="L58">
        <f t="shared" si="0"/>
        <v>21.080071385262737</v>
      </c>
    </row>
    <row r="59" spans="1:12">
      <c r="A59" s="8"/>
      <c r="B59" t="s">
        <v>70</v>
      </c>
      <c r="C59" t="s">
        <v>83</v>
      </c>
      <c r="D59" t="s">
        <v>85</v>
      </c>
      <c r="E59">
        <v>-0.18619396780026301</v>
      </c>
      <c r="F59" t="b">
        <v>0</v>
      </c>
      <c r="G59" t="b">
        <v>0</v>
      </c>
      <c r="H59">
        <v>9</v>
      </c>
      <c r="I59">
        <v>4.1050975254092001E-2</v>
      </c>
      <c r="J59" s="2">
        <v>8.6665600255320598E-6</v>
      </c>
      <c r="K59">
        <v>5618</v>
      </c>
      <c r="L59">
        <f t="shared" si="0"/>
        <v>20.572366624559649</v>
      </c>
    </row>
    <row r="60" spans="1:12">
      <c r="A60" s="8"/>
      <c r="B60" t="s">
        <v>71</v>
      </c>
      <c r="C60" t="s">
        <v>83</v>
      </c>
      <c r="D60" t="s">
        <v>85</v>
      </c>
      <c r="E60">
        <v>6.8020504980734406E-2</v>
      </c>
      <c r="F60" t="b">
        <v>0</v>
      </c>
      <c r="G60" t="b">
        <v>0</v>
      </c>
      <c r="H60">
        <v>4</v>
      </c>
      <c r="I60">
        <v>1.5084366354456201E-2</v>
      </c>
      <c r="J60" s="2">
        <v>6.8046256775627898E-6</v>
      </c>
      <c r="K60">
        <v>18336</v>
      </c>
      <c r="L60">
        <f t="shared" si="0"/>
        <v>20.334128344864801</v>
      </c>
    </row>
    <row r="61" spans="1:12">
      <c r="A61" s="8"/>
      <c r="B61" t="s">
        <v>72</v>
      </c>
      <c r="C61" t="s">
        <v>83</v>
      </c>
      <c r="D61" t="s">
        <v>85</v>
      </c>
      <c r="E61">
        <v>9.3576463548926694E-2</v>
      </c>
      <c r="F61" t="b">
        <v>0</v>
      </c>
      <c r="G61" t="b">
        <v>0</v>
      </c>
      <c r="H61">
        <v>4</v>
      </c>
      <c r="I61">
        <v>2.1086864207465701E-2</v>
      </c>
      <c r="J61" s="2">
        <v>7.2385942446626401E-6</v>
      </c>
      <c r="K61">
        <v>16731</v>
      </c>
      <c r="L61">
        <f t="shared" si="0"/>
        <v>19.692880878136791</v>
      </c>
    </row>
  </sheetData>
  <mergeCells count="14">
    <mergeCell ref="A20:A23"/>
    <mergeCell ref="A4:A6"/>
    <mergeCell ref="A7:A11"/>
    <mergeCell ref="A12:A13"/>
    <mergeCell ref="A14:A16"/>
    <mergeCell ref="A17:A19"/>
    <mergeCell ref="A52:A56"/>
    <mergeCell ref="A57:A61"/>
    <mergeCell ref="A24:A27"/>
    <mergeCell ref="A28:A34"/>
    <mergeCell ref="A35:A37"/>
    <mergeCell ref="A38:A42"/>
    <mergeCell ref="A43:A48"/>
    <mergeCell ref="A49:A5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67BF9B-FB18-054D-8624-E62AB865DC99}">
  <dimension ref="A1:K16"/>
  <sheetViews>
    <sheetView workbookViewId="0"/>
  </sheetViews>
  <sheetFormatPr defaultColWidth="10.90625" defaultRowHeight="15.6"/>
  <cols>
    <col min="2" max="2" width="49.36328125" customWidth="1"/>
  </cols>
  <sheetData>
    <row r="1" spans="1:11">
      <c r="A1" s="6" t="s">
        <v>117</v>
      </c>
    </row>
    <row r="2" spans="1:11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25</v>
      </c>
      <c r="H2" s="3" t="s">
        <v>26</v>
      </c>
      <c r="I2" s="3" t="s">
        <v>27</v>
      </c>
      <c r="J2" s="3" t="s">
        <v>28</v>
      </c>
      <c r="K2" s="3" t="s">
        <v>29</v>
      </c>
    </row>
    <row r="3" spans="1:11">
      <c r="A3" s="3" t="s">
        <v>6</v>
      </c>
      <c r="B3" s="3" t="s">
        <v>9</v>
      </c>
      <c r="C3" s="3">
        <v>3</v>
      </c>
      <c r="D3" s="3">
        <v>-3.6654909999999998</v>
      </c>
      <c r="E3" s="3">
        <v>0.87316017000000001</v>
      </c>
      <c r="F3" s="4">
        <v>2.69E-5</v>
      </c>
      <c r="G3" s="3">
        <v>-5.3768849000000003</v>
      </c>
      <c r="H3" s="3">
        <v>-1.954097</v>
      </c>
      <c r="I3" s="3">
        <v>2.5591599999999999E-2</v>
      </c>
      <c r="J3" s="3">
        <v>4.6221999999999999E-3</v>
      </c>
      <c r="K3" s="3">
        <v>0.14169235999999999</v>
      </c>
    </row>
    <row r="4" spans="1:11">
      <c r="A4" s="3" t="s">
        <v>12</v>
      </c>
      <c r="B4" s="3" t="s">
        <v>9</v>
      </c>
      <c r="C4" s="3">
        <v>2</v>
      </c>
      <c r="D4" s="3">
        <v>-4.0435974000000003</v>
      </c>
      <c r="E4" s="3">
        <v>1.16818223</v>
      </c>
      <c r="F4" s="3">
        <v>5.3728999999999995E-4</v>
      </c>
      <c r="G4" s="3">
        <v>-6.3332345999999999</v>
      </c>
      <c r="H4" s="3">
        <v>-1.7539602000000001</v>
      </c>
      <c r="I4" s="3">
        <v>1.7534279999999999E-2</v>
      </c>
      <c r="J4" s="3">
        <v>1.7762800000000001E-3</v>
      </c>
      <c r="K4" s="3">
        <v>0.17308712000000001</v>
      </c>
    </row>
    <row r="5" spans="1:11">
      <c r="A5" s="3" t="s">
        <v>13</v>
      </c>
      <c r="B5" s="3" t="s">
        <v>9</v>
      </c>
      <c r="C5" s="3">
        <v>2</v>
      </c>
      <c r="D5" s="3">
        <v>0.40038949000000001</v>
      </c>
      <c r="E5" s="3">
        <v>0.12368288</v>
      </c>
      <c r="F5" s="3">
        <v>1.2069800000000001E-3</v>
      </c>
      <c r="G5" s="3">
        <v>0.15797105</v>
      </c>
      <c r="H5" s="3">
        <v>0.64280793999999997</v>
      </c>
      <c r="I5" s="3">
        <v>1.49240587</v>
      </c>
      <c r="J5" s="3">
        <v>1.1711322799999999</v>
      </c>
      <c r="K5" s="3">
        <v>1.9018135700000001</v>
      </c>
    </row>
    <row r="6" spans="1:11">
      <c r="A6" s="3" t="s">
        <v>14</v>
      </c>
      <c r="B6" s="3" t="s">
        <v>9</v>
      </c>
      <c r="C6" s="3">
        <v>3</v>
      </c>
      <c r="D6" s="3">
        <v>2.34181157</v>
      </c>
      <c r="E6" s="3">
        <v>0.60530660999999997</v>
      </c>
      <c r="F6" s="3">
        <v>1.0937E-4</v>
      </c>
      <c r="G6" s="3">
        <v>1.1554106099999999</v>
      </c>
      <c r="H6" s="3">
        <v>3.5282125199999999</v>
      </c>
      <c r="I6" s="3">
        <v>10.4000599</v>
      </c>
      <c r="J6" s="3">
        <v>3.1753269799999999</v>
      </c>
      <c r="K6" s="3">
        <v>34.063026200000003</v>
      </c>
    </row>
    <row r="7" spans="1:11">
      <c r="A7" s="3" t="s">
        <v>15</v>
      </c>
      <c r="B7" s="3" t="s">
        <v>9</v>
      </c>
      <c r="C7" s="3">
        <v>3</v>
      </c>
      <c r="D7" s="3">
        <v>-1.8005435000000001</v>
      </c>
      <c r="E7" s="3">
        <v>0.49085266</v>
      </c>
      <c r="F7" s="3">
        <v>2.4426999999999999E-4</v>
      </c>
      <c r="G7" s="3">
        <v>-2.7626146999999999</v>
      </c>
      <c r="H7" s="3">
        <v>-0.8384722</v>
      </c>
      <c r="I7" s="3">
        <v>0.16520908000000001</v>
      </c>
      <c r="J7" s="3">
        <v>6.3126500000000002E-2</v>
      </c>
      <c r="K7" s="3">
        <v>0.43237058</v>
      </c>
    </row>
    <row r="8" spans="1:11">
      <c r="A8" s="3" t="s">
        <v>16</v>
      </c>
      <c r="B8" s="3" t="s">
        <v>9</v>
      </c>
      <c r="C8" s="3">
        <v>3</v>
      </c>
      <c r="D8" s="3">
        <v>1.17806049</v>
      </c>
      <c r="E8" s="3">
        <v>0.24711644999999999</v>
      </c>
      <c r="F8" s="4">
        <v>1.8700000000000001E-6</v>
      </c>
      <c r="G8" s="3">
        <v>0.69371225000000003</v>
      </c>
      <c r="H8" s="3">
        <v>1.6624087400000001</v>
      </c>
      <c r="I8" s="3">
        <v>3.2480684399999999</v>
      </c>
      <c r="J8" s="3">
        <v>2.0011304600000002</v>
      </c>
      <c r="K8" s="3">
        <v>5.2719944300000003</v>
      </c>
    </row>
    <row r="9" spans="1:11">
      <c r="A9" s="3" t="s">
        <v>17</v>
      </c>
      <c r="B9" s="3" t="s">
        <v>9</v>
      </c>
      <c r="C9" s="3">
        <v>4</v>
      </c>
      <c r="D9" s="3">
        <v>-2.0205004</v>
      </c>
      <c r="E9" s="3">
        <v>0.46226381999999999</v>
      </c>
      <c r="F9" s="4">
        <v>1.24E-5</v>
      </c>
      <c r="G9" s="3">
        <v>-2.9265374999999998</v>
      </c>
      <c r="H9" s="3">
        <v>-1.1144632999999999</v>
      </c>
      <c r="I9" s="3">
        <v>0.13258909999999999</v>
      </c>
      <c r="J9" s="3">
        <v>5.3582249999999998E-2</v>
      </c>
      <c r="K9" s="3">
        <v>0.32809131000000002</v>
      </c>
    </row>
    <row r="10" spans="1:11">
      <c r="A10" s="3" t="s">
        <v>18</v>
      </c>
      <c r="B10" s="3" t="s">
        <v>9</v>
      </c>
      <c r="C10" s="3">
        <v>5</v>
      </c>
      <c r="D10" s="3">
        <v>1.07067585</v>
      </c>
      <c r="E10" s="3">
        <v>0.24788055000000001</v>
      </c>
      <c r="F10" s="4">
        <v>1.5699999999999999E-5</v>
      </c>
      <c r="G10" s="3">
        <v>0.58482997999999997</v>
      </c>
      <c r="H10" s="3">
        <v>1.5565217099999999</v>
      </c>
      <c r="I10" s="3">
        <v>2.9173505199999998</v>
      </c>
      <c r="J10" s="3">
        <v>1.79468582</v>
      </c>
      <c r="K10" s="3">
        <v>4.7422974599999996</v>
      </c>
    </row>
    <row r="11" spans="1:11">
      <c r="A11" s="3" t="s">
        <v>19</v>
      </c>
      <c r="B11" s="3" t="s">
        <v>9</v>
      </c>
      <c r="C11" s="3">
        <v>3</v>
      </c>
      <c r="D11" s="3">
        <v>-3.9680623000000002</v>
      </c>
      <c r="E11" s="3">
        <v>0.99061511000000002</v>
      </c>
      <c r="F11" s="4">
        <v>6.1799999999999998E-5</v>
      </c>
      <c r="G11" s="3">
        <v>-5.9096679999999999</v>
      </c>
      <c r="H11" s="3">
        <v>-2.0264567000000002</v>
      </c>
      <c r="I11" s="3">
        <v>1.8910039999999999E-2</v>
      </c>
      <c r="J11" s="3">
        <v>2.71309E-3</v>
      </c>
      <c r="K11" s="3">
        <v>0.13180169999999999</v>
      </c>
    </row>
    <row r="12" spans="1:11">
      <c r="A12" s="3" t="s">
        <v>20</v>
      </c>
      <c r="B12" s="3" t="s">
        <v>9</v>
      </c>
      <c r="C12" s="3">
        <v>3</v>
      </c>
      <c r="D12" s="3">
        <v>-3.6863782999999999</v>
      </c>
      <c r="E12" s="3">
        <v>0.86190241999999995</v>
      </c>
      <c r="F12" s="4">
        <v>1.8899999999999999E-5</v>
      </c>
      <c r="G12" s="3">
        <v>-5.3757070000000002</v>
      </c>
      <c r="H12" s="3">
        <v>-1.9970494999999999</v>
      </c>
      <c r="I12" s="3">
        <v>2.5062609999999999E-2</v>
      </c>
      <c r="J12" s="3">
        <v>4.6276499999999996E-3</v>
      </c>
      <c r="K12" s="3">
        <v>0.13573516999999999</v>
      </c>
    </row>
    <row r="13" spans="1:11">
      <c r="A13" s="3" t="s">
        <v>21</v>
      </c>
      <c r="B13" s="3" t="s">
        <v>9</v>
      </c>
      <c r="C13" s="3">
        <v>6</v>
      </c>
      <c r="D13" s="3">
        <v>-2.2668002999999999</v>
      </c>
      <c r="E13" s="3">
        <v>0.54421874999999997</v>
      </c>
      <c r="F13" s="4">
        <v>3.1099999999999997E-5</v>
      </c>
      <c r="G13" s="3">
        <v>-3.3334690999999999</v>
      </c>
      <c r="H13" s="3">
        <v>-1.2001314999999999</v>
      </c>
      <c r="I13" s="3">
        <v>0.10364328</v>
      </c>
      <c r="J13" s="3">
        <v>3.5669149999999997E-2</v>
      </c>
      <c r="K13" s="3">
        <v>0.30115459999999999</v>
      </c>
    </row>
    <row r="14" spans="1:11">
      <c r="A14" s="3" t="s">
        <v>22</v>
      </c>
      <c r="B14" s="3" t="s">
        <v>9</v>
      </c>
      <c r="C14" s="3">
        <v>3</v>
      </c>
      <c r="D14" s="3">
        <v>-3.7303122000000002</v>
      </c>
      <c r="E14" s="3">
        <v>0.88592539999999997</v>
      </c>
      <c r="F14" s="4">
        <v>2.55E-5</v>
      </c>
      <c r="G14" s="3">
        <v>-5.4667260000000004</v>
      </c>
      <c r="H14" s="3">
        <v>-1.9938984</v>
      </c>
      <c r="I14" s="3">
        <v>2.3985349999999999E-2</v>
      </c>
      <c r="J14" s="3">
        <v>4.2250400000000002E-3</v>
      </c>
      <c r="K14" s="3">
        <v>0.13616357000000001</v>
      </c>
    </row>
    <row r="15" spans="1:11">
      <c r="A15" s="3" t="s">
        <v>23</v>
      </c>
      <c r="B15" s="3" t="s">
        <v>9</v>
      </c>
      <c r="C15" s="3">
        <v>2</v>
      </c>
      <c r="D15" s="3">
        <v>-4.0435974000000003</v>
      </c>
      <c r="E15" s="3">
        <v>1.16818223</v>
      </c>
      <c r="F15" s="3">
        <v>5.3728999999999995E-4</v>
      </c>
      <c r="G15" s="3">
        <v>-6.3332345999999999</v>
      </c>
      <c r="H15" s="3">
        <v>-1.7539602000000001</v>
      </c>
      <c r="I15" s="3">
        <v>1.7534279999999999E-2</v>
      </c>
      <c r="J15" s="3">
        <v>1.7762800000000001E-3</v>
      </c>
      <c r="K15" s="3">
        <v>0.17308712000000001</v>
      </c>
    </row>
    <row r="16" spans="1:11">
      <c r="A16" s="3" t="s">
        <v>24</v>
      </c>
      <c r="B16" s="3" t="s">
        <v>9</v>
      </c>
      <c r="C16" s="3">
        <v>5</v>
      </c>
      <c r="D16" s="3">
        <v>1.31657998</v>
      </c>
      <c r="E16" s="3">
        <v>0.41715460999999998</v>
      </c>
      <c r="F16" s="3">
        <v>1.59896E-3</v>
      </c>
      <c r="G16" s="3">
        <v>0.49895693000000002</v>
      </c>
      <c r="H16" s="3">
        <v>2.1342030200000002</v>
      </c>
      <c r="I16" s="3">
        <v>3.7306406600000002</v>
      </c>
      <c r="J16" s="3">
        <v>1.6470024400000001</v>
      </c>
      <c r="K16" s="3">
        <v>8.4503091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69A17B-32C9-D242-90FE-7762D51621DE}">
  <dimension ref="A1:F60"/>
  <sheetViews>
    <sheetView tabSelected="1" workbookViewId="0"/>
  </sheetViews>
  <sheetFormatPr defaultColWidth="10.90625" defaultRowHeight="15.6"/>
  <cols>
    <col min="1" max="1" width="42.81640625" customWidth="1"/>
    <col min="2" max="2" width="16.6328125" customWidth="1"/>
  </cols>
  <sheetData>
    <row r="1" spans="1:6">
      <c r="A1" s="6" t="s">
        <v>115</v>
      </c>
    </row>
    <row r="2" spans="1:6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</row>
    <row r="3" spans="1:6">
      <c r="A3" s="8" t="s">
        <v>6</v>
      </c>
      <c r="B3" t="s">
        <v>7</v>
      </c>
      <c r="C3">
        <v>3</v>
      </c>
      <c r="D3">
        <v>-8.7006522947836</v>
      </c>
      <c r="E3">
        <v>5.0851851717793997</v>
      </c>
      <c r="F3">
        <v>0.336717634512819</v>
      </c>
    </row>
    <row r="4" spans="1:6">
      <c r="A4" s="8"/>
      <c r="B4" t="s">
        <v>8</v>
      </c>
      <c r="C4">
        <v>3</v>
      </c>
      <c r="D4">
        <v>-3.72563050042791</v>
      </c>
      <c r="E4">
        <v>1.23640945696355</v>
      </c>
      <c r="F4">
        <v>2.5845232541655602E-3</v>
      </c>
    </row>
    <row r="5" spans="1:6">
      <c r="A5" s="8"/>
      <c r="B5" t="s">
        <v>9</v>
      </c>
      <c r="C5">
        <v>3</v>
      </c>
      <c r="D5">
        <v>-3.66549097284976</v>
      </c>
      <c r="E5">
        <v>0.87316017017303704</v>
      </c>
      <c r="F5" s="2">
        <v>2.6933086201541501E-5</v>
      </c>
    </row>
    <row r="6" spans="1:6">
      <c r="A6" s="8"/>
      <c r="B6" t="s">
        <v>10</v>
      </c>
      <c r="C6">
        <v>3</v>
      </c>
      <c r="D6">
        <v>-5.2041842383163104</v>
      </c>
      <c r="E6">
        <v>1.6975232871364401</v>
      </c>
      <c r="F6">
        <v>9.1956271534168799E-2</v>
      </c>
    </row>
    <row r="7" spans="1:6">
      <c r="A7" s="8"/>
      <c r="B7" t="s">
        <v>11</v>
      </c>
      <c r="C7">
        <v>3</v>
      </c>
      <c r="D7">
        <v>-3.18595438966577</v>
      </c>
      <c r="E7">
        <v>1.1737663623902299</v>
      </c>
      <c r="F7">
        <v>0.11315492928658</v>
      </c>
    </row>
    <row r="8" spans="1:6">
      <c r="A8" s="1" t="s">
        <v>12</v>
      </c>
      <c r="B8" t="s">
        <v>9</v>
      </c>
      <c r="C8">
        <v>2</v>
      </c>
      <c r="D8">
        <v>-4.04359740466281</v>
      </c>
      <c r="E8">
        <v>1.16818222567236</v>
      </c>
      <c r="F8">
        <v>5.3728580452792798E-4</v>
      </c>
    </row>
    <row r="9" spans="1:6">
      <c r="A9" s="1" t="s">
        <v>13</v>
      </c>
      <c r="B9" t="s">
        <v>9</v>
      </c>
      <c r="C9">
        <v>2</v>
      </c>
      <c r="D9">
        <v>0.40038949312324501</v>
      </c>
      <c r="E9">
        <v>0.123682881332667</v>
      </c>
      <c r="F9">
        <v>1.20697599563865E-3</v>
      </c>
    </row>
    <row r="10" spans="1:6">
      <c r="A10" s="8" t="s">
        <v>14</v>
      </c>
      <c r="B10" t="s">
        <v>7</v>
      </c>
      <c r="C10">
        <v>3</v>
      </c>
      <c r="D10">
        <v>9.78431048072677</v>
      </c>
      <c r="E10">
        <v>5.5459990995597197</v>
      </c>
      <c r="F10">
        <v>0.328285344624555</v>
      </c>
    </row>
    <row r="11" spans="1:6">
      <c r="A11" s="8"/>
      <c r="B11" t="s">
        <v>8</v>
      </c>
      <c r="C11">
        <v>3</v>
      </c>
      <c r="D11">
        <v>2.2945782414406</v>
      </c>
      <c r="E11">
        <v>0.79241250154524401</v>
      </c>
      <c r="F11">
        <v>3.7833005820380999E-3</v>
      </c>
    </row>
    <row r="12" spans="1:6">
      <c r="A12" s="8"/>
      <c r="B12" t="s">
        <v>9</v>
      </c>
      <c r="C12">
        <v>3</v>
      </c>
      <c r="D12">
        <v>2.3418115661044401</v>
      </c>
      <c r="E12">
        <v>0.60530660949466597</v>
      </c>
      <c r="F12">
        <v>1.09371303600987E-4</v>
      </c>
    </row>
    <row r="13" spans="1:6">
      <c r="A13" s="8"/>
      <c r="B13" t="s">
        <v>10</v>
      </c>
      <c r="C13">
        <v>3</v>
      </c>
      <c r="D13">
        <v>3.4341047440854302</v>
      </c>
      <c r="E13">
        <v>1.1781012534609001</v>
      </c>
      <c r="F13">
        <v>0.100295587403381</v>
      </c>
    </row>
    <row r="14" spans="1:6">
      <c r="A14" s="8"/>
      <c r="B14" t="s">
        <v>11</v>
      </c>
      <c r="C14">
        <v>3</v>
      </c>
      <c r="D14">
        <v>2.0005038326750699</v>
      </c>
      <c r="E14">
        <v>0.772290888853846</v>
      </c>
      <c r="F14">
        <v>0.12228899559437099</v>
      </c>
    </row>
    <row r="15" spans="1:6">
      <c r="A15" s="8" t="s">
        <v>15</v>
      </c>
      <c r="B15" t="s">
        <v>7</v>
      </c>
      <c r="C15">
        <v>3</v>
      </c>
      <c r="D15">
        <v>-6.4180850352613898</v>
      </c>
      <c r="E15">
        <v>4.8422731054208397</v>
      </c>
      <c r="F15">
        <v>0.41148416212648298</v>
      </c>
    </row>
    <row r="16" spans="1:6">
      <c r="A16" s="8"/>
      <c r="B16" t="s">
        <v>8</v>
      </c>
      <c r="C16">
        <v>3</v>
      </c>
      <c r="D16">
        <v>-1.885644527118</v>
      </c>
      <c r="E16">
        <v>0.64947813865555704</v>
      </c>
      <c r="F16">
        <v>3.6922614282015901E-3</v>
      </c>
    </row>
    <row r="17" spans="1:6">
      <c r="A17" s="8"/>
      <c r="B17" t="s">
        <v>9</v>
      </c>
      <c r="C17">
        <v>3</v>
      </c>
      <c r="D17">
        <v>-1.80054345681807</v>
      </c>
      <c r="E17">
        <v>0.49085266141054601</v>
      </c>
      <c r="F17">
        <v>2.44268511524033E-4</v>
      </c>
    </row>
    <row r="18" spans="1:6">
      <c r="A18" s="8"/>
      <c r="B18" t="s">
        <v>10</v>
      </c>
      <c r="C18">
        <v>3</v>
      </c>
      <c r="D18">
        <v>-2.3469429834790199</v>
      </c>
      <c r="E18">
        <v>0.86837208029494295</v>
      </c>
      <c r="F18">
        <v>0.113968756748064</v>
      </c>
    </row>
    <row r="19" spans="1:6">
      <c r="A19" s="8"/>
      <c r="B19" t="s">
        <v>11</v>
      </c>
      <c r="C19">
        <v>3</v>
      </c>
      <c r="D19">
        <v>-1.3432163960216801</v>
      </c>
      <c r="E19">
        <v>0.69873585858000198</v>
      </c>
      <c r="F19">
        <v>0.19449286185416201</v>
      </c>
    </row>
    <row r="20" spans="1:6">
      <c r="A20" s="8" t="s">
        <v>16</v>
      </c>
      <c r="B20" t="s">
        <v>7</v>
      </c>
      <c r="C20">
        <v>3</v>
      </c>
      <c r="D20">
        <v>0.30088057851572603</v>
      </c>
      <c r="E20">
        <v>1.4144623692460701</v>
      </c>
      <c r="F20">
        <v>0.86656878028058604</v>
      </c>
    </row>
    <row r="21" spans="1:6">
      <c r="A21" s="8"/>
      <c r="B21" t="s">
        <v>8</v>
      </c>
      <c r="C21">
        <v>3</v>
      </c>
      <c r="D21">
        <v>1.1123680300621499</v>
      </c>
      <c r="E21">
        <v>0.37010814924938601</v>
      </c>
      <c r="F21">
        <v>2.6512578081783998E-3</v>
      </c>
    </row>
    <row r="22" spans="1:6">
      <c r="A22" s="8"/>
      <c r="B22" t="s">
        <v>9</v>
      </c>
      <c r="C22">
        <v>3</v>
      </c>
      <c r="D22">
        <v>1.17806049499476</v>
      </c>
      <c r="E22">
        <v>0.24711645158109299</v>
      </c>
      <c r="F22" s="2">
        <v>1.86777797399765E-6</v>
      </c>
    </row>
    <row r="23" spans="1:6">
      <c r="A23" s="8"/>
      <c r="B23" t="s">
        <v>10</v>
      </c>
      <c r="C23">
        <v>3</v>
      </c>
      <c r="D23">
        <v>1.08901803045482</v>
      </c>
      <c r="E23">
        <v>0.40298061102396499</v>
      </c>
      <c r="F23">
        <v>0.113988828871862</v>
      </c>
    </row>
    <row r="24" spans="1:6">
      <c r="A24" s="8"/>
      <c r="B24" t="s">
        <v>11</v>
      </c>
      <c r="C24">
        <v>3</v>
      </c>
      <c r="D24">
        <v>1.0849594759346699</v>
      </c>
      <c r="E24">
        <v>0.33700981695882498</v>
      </c>
      <c r="F24">
        <v>8.4443018103205703E-2</v>
      </c>
    </row>
    <row r="25" spans="1:6">
      <c r="A25" s="8" t="s">
        <v>17</v>
      </c>
      <c r="B25" t="s">
        <v>7</v>
      </c>
      <c r="C25">
        <v>4</v>
      </c>
      <c r="D25">
        <v>-1.48079190314739</v>
      </c>
      <c r="E25">
        <v>1.40444943966915</v>
      </c>
      <c r="F25">
        <v>0.40228911763347203</v>
      </c>
    </row>
    <row r="26" spans="1:6">
      <c r="A26" s="8"/>
      <c r="B26" t="s">
        <v>8</v>
      </c>
      <c r="C26">
        <v>4</v>
      </c>
      <c r="D26">
        <v>-1.73056724482779</v>
      </c>
      <c r="E26">
        <v>0.68259052064819503</v>
      </c>
      <c r="F26">
        <v>1.1235317872285299E-2</v>
      </c>
    </row>
    <row r="27" spans="1:6">
      <c r="A27" s="8"/>
      <c r="B27" t="s">
        <v>9</v>
      </c>
      <c r="C27">
        <v>4</v>
      </c>
      <c r="D27">
        <v>-2.0205004206405199</v>
      </c>
      <c r="E27">
        <v>0.462263816998986</v>
      </c>
      <c r="F27" s="2">
        <v>1.2374587382414801E-5</v>
      </c>
    </row>
    <row r="28" spans="1:6">
      <c r="A28" s="8"/>
      <c r="B28" t="s">
        <v>10</v>
      </c>
      <c r="C28">
        <v>4</v>
      </c>
      <c r="D28">
        <v>-1.7821259474728699</v>
      </c>
      <c r="E28">
        <v>0.68139466816179195</v>
      </c>
      <c r="F28">
        <v>7.9314329848876999E-2</v>
      </c>
    </row>
    <row r="29" spans="1:6">
      <c r="A29" s="8"/>
      <c r="B29" t="s">
        <v>11</v>
      </c>
      <c r="C29">
        <v>4</v>
      </c>
      <c r="D29">
        <v>-1.74235997871106</v>
      </c>
      <c r="E29">
        <v>0.64705166908272804</v>
      </c>
      <c r="F29">
        <v>7.4239639086665699E-2</v>
      </c>
    </row>
    <row r="30" spans="1:6">
      <c r="A30" s="8" t="s">
        <v>18</v>
      </c>
      <c r="B30" t="s">
        <v>7</v>
      </c>
      <c r="C30">
        <v>5</v>
      </c>
      <c r="D30">
        <v>0.27621420168245597</v>
      </c>
      <c r="E30">
        <v>2.1095727515077098</v>
      </c>
      <c r="F30">
        <v>0.90411475246615103</v>
      </c>
    </row>
    <row r="31" spans="1:6">
      <c r="A31" s="8"/>
      <c r="B31" t="s">
        <v>8</v>
      </c>
      <c r="C31">
        <v>5</v>
      </c>
      <c r="D31">
        <v>0.87252624160919601</v>
      </c>
      <c r="E31">
        <v>0.36252305371903698</v>
      </c>
      <c r="F31">
        <v>1.6092280754267201E-2</v>
      </c>
    </row>
    <row r="32" spans="1:6">
      <c r="A32" s="8"/>
      <c r="B32" t="s">
        <v>9</v>
      </c>
      <c r="C32">
        <v>5</v>
      </c>
      <c r="D32">
        <v>1.0706758465406501</v>
      </c>
      <c r="E32">
        <v>0.24788054504097701</v>
      </c>
      <c r="F32" s="2">
        <v>1.5650941356300301E-5</v>
      </c>
    </row>
    <row r="33" spans="1:6">
      <c r="A33" s="8"/>
      <c r="B33" t="s">
        <v>10</v>
      </c>
      <c r="C33">
        <v>5</v>
      </c>
      <c r="D33">
        <v>1.30439087849945</v>
      </c>
      <c r="E33">
        <v>0.461425145831657</v>
      </c>
      <c r="F33">
        <v>4.7495435102987399E-2</v>
      </c>
    </row>
    <row r="34" spans="1:6">
      <c r="A34" s="8"/>
      <c r="B34" t="s">
        <v>11</v>
      </c>
      <c r="C34">
        <v>5</v>
      </c>
      <c r="D34">
        <v>0.89236822790211601</v>
      </c>
      <c r="E34">
        <v>0.306150773764295</v>
      </c>
      <c r="F34">
        <v>4.3468879468444299E-2</v>
      </c>
    </row>
    <row r="35" spans="1:6">
      <c r="A35" s="8" t="s">
        <v>19</v>
      </c>
      <c r="B35" t="s">
        <v>7</v>
      </c>
      <c r="C35">
        <v>3</v>
      </c>
      <c r="D35">
        <v>-1.3264321796324601</v>
      </c>
      <c r="E35">
        <v>3.98264419401101</v>
      </c>
      <c r="F35">
        <v>0.79532778410523397</v>
      </c>
    </row>
    <row r="36" spans="1:6">
      <c r="A36" s="8"/>
      <c r="B36" t="s">
        <v>8</v>
      </c>
      <c r="C36">
        <v>3</v>
      </c>
      <c r="D36">
        <v>-4.1485765876202398</v>
      </c>
      <c r="E36">
        <v>1.31632092746787</v>
      </c>
      <c r="F36">
        <v>1.6235339528861601E-3</v>
      </c>
    </row>
    <row r="37" spans="1:6">
      <c r="A37" s="8"/>
      <c r="B37" t="s">
        <v>9</v>
      </c>
      <c r="C37">
        <v>3</v>
      </c>
      <c r="D37">
        <v>-3.9680623467096101</v>
      </c>
      <c r="E37">
        <v>0.99061511315081396</v>
      </c>
      <c r="F37" s="2">
        <v>6.18458715098958E-5</v>
      </c>
    </row>
    <row r="38" spans="1:6">
      <c r="A38" s="8"/>
      <c r="B38" t="s">
        <v>10</v>
      </c>
      <c r="C38">
        <v>3</v>
      </c>
      <c r="D38">
        <v>-5.9318357088653002</v>
      </c>
      <c r="E38">
        <v>2.1734491318153499</v>
      </c>
      <c r="F38">
        <v>0.11212038947793899</v>
      </c>
    </row>
    <row r="39" spans="1:6">
      <c r="A39" s="8"/>
      <c r="B39" t="s">
        <v>11</v>
      </c>
      <c r="C39">
        <v>3</v>
      </c>
      <c r="D39">
        <v>-3.0369167396497598</v>
      </c>
      <c r="E39">
        <v>1.2195714948128999</v>
      </c>
      <c r="F39">
        <v>0.130446754173969</v>
      </c>
    </row>
    <row r="40" spans="1:6">
      <c r="A40" s="8" t="s">
        <v>20</v>
      </c>
      <c r="B40" t="s">
        <v>7</v>
      </c>
      <c r="C40">
        <v>3</v>
      </c>
      <c r="D40">
        <v>-8.4603516968098198</v>
      </c>
      <c r="E40">
        <v>9.9728047705569391</v>
      </c>
      <c r="F40">
        <v>0.55211833721160997</v>
      </c>
    </row>
    <row r="41" spans="1:6">
      <c r="A41" s="8"/>
      <c r="B41" t="s">
        <v>8</v>
      </c>
      <c r="C41">
        <v>3</v>
      </c>
      <c r="D41">
        <v>-3.5106761270826001</v>
      </c>
      <c r="E41">
        <v>1.11669301099573</v>
      </c>
      <c r="F41">
        <v>1.66760885425549E-3</v>
      </c>
    </row>
    <row r="42" spans="1:6">
      <c r="A42" s="8"/>
      <c r="B42" t="s">
        <v>9</v>
      </c>
      <c r="C42">
        <v>3</v>
      </c>
      <c r="D42">
        <v>-3.6863782902986402</v>
      </c>
      <c r="E42">
        <v>0.86190242364269098</v>
      </c>
      <c r="F42" s="2">
        <v>1.8940746317689399E-5</v>
      </c>
    </row>
    <row r="43" spans="1:6">
      <c r="A43" s="8"/>
      <c r="B43" t="s">
        <v>10</v>
      </c>
      <c r="C43">
        <v>3</v>
      </c>
      <c r="D43">
        <v>-3.50530925716278</v>
      </c>
      <c r="E43">
        <v>1.33228987483502</v>
      </c>
      <c r="F43">
        <v>0.119179656726325</v>
      </c>
    </row>
    <row r="44" spans="1:6">
      <c r="A44" s="8"/>
      <c r="B44" t="s">
        <v>11</v>
      </c>
      <c r="C44">
        <v>3</v>
      </c>
      <c r="D44">
        <v>-3.50530925716278</v>
      </c>
      <c r="E44">
        <v>1.2902685559895199</v>
      </c>
      <c r="F44">
        <v>0.112985724841805</v>
      </c>
    </row>
    <row r="45" spans="1:6">
      <c r="A45" s="8" t="s">
        <v>21</v>
      </c>
      <c r="B45" t="s">
        <v>7</v>
      </c>
      <c r="C45">
        <v>6</v>
      </c>
      <c r="D45">
        <v>-1.0277970011511499</v>
      </c>
      <c r="E45">
        <v>1.1319517196926201</v>
      </c>
      <c r="F45">
        <v>0.41524206874094799</v>
      </c>
    </row>
    <row r="46" spans="1:6">
      <c r="A46" s="8"/>
      <c r="B46" t="s">
        <v>8</v>
      </c>
      <c r="C46">
        <v>6</v>
      </c>
      <c r="D46">
        <v>-2.0293674217636699</v>
      </c>
      <c r="E46">
        <v>0.61560180240897</v>
      </c>
      <c r="F46">
        <v>9.7877190368174101E-4</v>
      </c>
    </row>
    <row r="47" spans="1:6">
      <c r="A47" s="8"/>
      <c r="B47" t="s">
        <v>9</v>
      </c>
      <c r="C47">
        <v>6</v>
      </c>
      <c r="D47">
        <v>-2.2668002974488601</v>
      </c>
      <c r="E47">
        <v>0.54421875311270995</v>
      </c>
      <c r="F47" s="2">
        <v>3.11028761474993E-5</v>
      </c>
    </row>
    <row r="48" spans="1:6">
      <c r="A48" s="8"/>
      <c r="B48" t="s">
        <v>10</v>
      </c>
      <c r="C48">
        <v>6</v>
      </c>
      <c r="D48">
        <v>-2.7698756186195799</v>
      </c>
      <c r="E48">
        <v>0.89445447259310096</v>
      </c>
      <c r="F48">
        <v>2.69531889164988E-2</v>
      </c>
    </row>
    <row r="49" spans="1:6">
      <c r="A49" s="8"/>
      <c r="B49" t="s">
        <v>11</v>
      </c>
      <c r="C49">
        <v>6</v>
      </c>
      <c r="D49">
        <v>-1.9551996575566899</v>
      </c>
      <c r="E49">
        <v>0.53314611538054302</v>
      </c>
      <c r="F49">
        <v>1.4484301174510199E-2</v>
      </c>
    </row>
    <row r="50" spans="1:6">
      <c r="A50" s="8" t="s">
        <v>22</v>
      </c>
      <c r="B50" t="s">
        <v>7</v>
      </c>
      <c r="C50">
        <v>3</v>
      </c>
      <c r="D50">
        <v>-8.2718011568427094</v>
      </c>
      <c r="E50">
        <v>4.8369772730218799</v>
      </c>
      <c r="F50">
        <v>0.33685750683471599</v>
      </c>
    </row>
    <row r="51" spans="1:6">
      <c r="A51" s="8"/>
      <c r="B51" t="s">
        <v>8</v>
      </c>
      <c r="C51">
        <v>3</v>
      </c>
      <c r="D51">
        <v>-3.8185778863091802</v>
      </c>
      <c r="E51">
        <v>1.23881226934656</v>
      </c>
      <c r="F51">
        <v>2.0530365670531799E-3</v>
      </c>
    </row>
    <row r="52" spans="1:6">
      <c r="A52" s="8"/>
      <c r="B52" t="s">
        <v>9</v>
      </c>
      <c r="C52">
        <v>3</v>
      </c>
      <c r="D52">
        <v>-3.7303122032790599</v>
      </c>
      <c r="E52">
        <v>0.88592539936905401</v>
      </c>
      <c r="F52" s="2">
        <v>2.5464917504837001E-5</v>
      </c>
    </row>
    <row r="53" spans="1:6">
      <c r="A53" s="8"/>
      <c r="B53" t="s">
        <v>10</v>
      </c>
      <c r="C53">
        <v>3</v>
      </c>
      <c r="D53">
        <v>-5.2082113885810299</v>
      </c>
      <c r="E53">
        <v>1.73108802553431</v>
      </c>
      <c r="F53">
        <v>9.4994280607810996E-2</v>
      </c>
    </row>
    <row r="54" spans="1:6">
      <c r="A54" s="8"/>
      <c r="B54" t="s">
        <v>11</v>
      </c>
      <c r="C54">
        <v>3</v>
      </c>
      <c r="D54">
        <v>-3.23170291600186</v>
      </c>
      <c r="E54">
        <v>1.2792020843082901</v>
      </c>
      <c r="F54">
        <v>0.12741472183953101</v>
      </c>
    </row>
    <row r="55" spans="1:6">
      <c r="A55" s="1" t="s">
        <v>23</v>
      </c>
      <c r="B55" t="s">
        <v>9</v>
      </c>
      <c r="C55">
        <v>2</v>
      </c>
      <c r="D55">
        <v>-4.04359740466281</v>
      </c>
      <c r="E55">
        <v>1.16818222567236</v>
      </c>
      <c r="F55">
        <v>5.3728580452792798E-4</v>
      </c>
    </row>
    <row r="56" spans="1:6">
      <c r="A56" s="8" t="s">
        <v>24</v>
      </c>
      <c r="B56" t="s">
        <v>7</v>
      </c>
      <c r="C56">
        <v>5</v>
      </c>
      <c r="D56">
        <v>0.41716034189915802</v>
      </c>
      <c r="E56">
        <v>2.1329793632155698</v>
      </c>
      <c r="F56">
        <v>0.85743898826426102</v>
      </c>
    </row>
    <row r="57" spans="1:6">
      <c r="A57" s="8"/>
      <c r="B57" t="s">
        <v>8</v>
      </c>
      <c r="C57">
        <v>5</v>
      </c>
      <c r="D57">
        <v>1.0733123494071799</v>
      </c>
      <c r="E57">
        <v>0.40670426229375001</v>
      </c>
      <c r="F57">
        <v>8.3139039863237806E-3</v>
      </c>
    </row>
    <row r="58" spans="1:6">
      <c r="A58" s="8"/>
      <c r="B58" t="s">
        <v>9</v>
      </c>
      <c r="C58">
        <v>5</v>
      </c>
      <c r="D58">
        <v>1.3165799785280801</v>
      </c>
      <c r="E58">
        <v>0.41715461434919399</v>
      </c>
      <c r="F58">
        <v>1.5989626512824299E-3</v>
      </c>
    </row>
    <row r="59" spans="1:6">
      <c r="A59" s="8"/>
      <c r="B59" t="s">
        <v>10</v>
      </c>
      <c r="C59">
        <v>5</v>
      </c>
      <c r="D59">
        <v>3.6361831159798701</v>
      </c>
      <c r="E59">
        <v>0.84850422628721001</v>
      </c>
      <c r="F59">
        <v>1.2792686661699901E-2</v>
      </c>
    </row>
    <row r="60" spans="1:6">
      <c r="A60" s="8"/>
      <c r="B60" t="s">
        <v>11</v>
      </c>
      <c r="C60">
        <v>5</v>
      </c>
      <c r="D60">
        <v>1.04192183934954</v>
      </c>
      <c r="E60">
        <v>0.35735317911577702</v>
      </c>
      <c r="F60">
        <v>4.34313210484698E-2</v>
      </c>
    </row>
  </sheetData>
  <mergeCells count="11">
    <mergeCell ref="A30:A34"/>
    <mergeCell ref="A3:A7"/>
    <mergeCell ref="A10:A14"/>
    <mergeCell ref="A15:A19"/>
    <mergeCell ref="A20:A24"/>
    <mergeCell ref="A25:A29"/>
    <mergeCell ref="A35:A39"/>
    <mergeCell ref="A40:A44"/>
    <mergeCell ref="A45:A49"/>
    <mergeCell ref="A50:A54"/>
    <mergeCell ref="A56:A60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109C35-C89C-6D4E-ABBC-C38FC8A7FE1C}">
  <dimension ref="A1:J56"/>
  <sheetViews>
    <sheetView workbookViewId="0"/>
  </sheetViews>
  <sheetFormatPr defaultColWidth="10.90625" defaultRowHeight="15.6"/>
  <cols>
    <col min="1" max="1" width="55.36328125" customWidth="1"/>
  </cols>
  <sheetData>
    <row r="1" spans="1:10">
      <c r="A1" s="7" t="s">
        <v>114</v>
      </c>
      <c r="J1" t="s">
        <v>116</v>
      </c>
    </row>
    <row r="2" spans="1:10">
      <c r="A2" s="3" t="s">
        <v>0</v>
      </c>
      <c r="B2" s="3" t="s">
        <v>30</v>
      </c>
      <c r="C2" s="3" t="s">
        <v>3</v>
      </c>
      <c r="D2" s="3" t="s">
        <v>4</v>
      </c>
      <c r="E2" s="3" t="s">
        <v>31</v>
      </c>
    </row>
    <row r="3" spans="1:10">
      <c r="A3" s="9" t="s">
        <v>6</v>
      </c>
      <c r="B3" s="3" t="s">
        <v>33</v>
      </c>
      <c r="C3" s="3">
        <v>-3.4296519000000001</v>
      </c>
      <c r="D3" s="3">
        <v>0.92562211000000005</v>
      </c>
      <c r="E3" s="3">
        <v>2.1118999999999999E-4</v>
      </c>
    </row>
    <row r="4" spans="1:10">
      <c r="A4" s="9"/>
      <c r="B4" s="3" t="s">
        <v>34</v>
      </c>
      <c r="C4" s="3">
        <v>-3.4733822000000001</v>
      </c>
      <c r="D4" s="3">
        <v>0.93956671000000003</v>
      </c>
      <c r="E4" s="3">
        <v>2.1834E-4</v>
      </c>
    </row>
    <row r="5" spans="1:10">
      <c r="A5" s="9"/>
      <c r="B5" s="3" t="s">
        <v>35</v>
      </c>
      <c r="C5" s="3">
        <v>-5.1899182000000001</v>
      </c>
      <c r="D5" s="3">
        <v>1.7586638999999999</v>
      </c>
      <c r="E5" s="3">
        <v>3.16688E-3</v>
      </c>
    </row>
    <row r="6" spans="1:10">
      <c r="A6" s="9"/>
      <c r="B6" s="3" t="s">
        <v>36</v>
      </c>
      <c r="C6" s="3">
        <v>-3.6654909999999998</v>
      </c>
      <c r="D6" s="3">
        <v>0.87316017000000001</v>
      </c>
      <c r="E6" s="4">
        <v>2.69E-5</v>
      </c>
    </row>
    <row r="7" spans="1:10">
      <c r="A7" s="5" t="s">
        <v>12</v>
      </c>
      <c r="B7" s="3" t="s">
        <v>36</v>
      </c>
      <c r="C7" s="3">
        <v>-4.0435974000000003</v>
      </c>
      <c r="D7" s="3">
        <v>1.16818223</v>
      </c>
      <c r="E7" s="3">
        <v>5.3728999999999995E-4</v>
      </c>
    </row>
    <row r="8" spans="1:10">
      <c r="A8" s="9" t="s">
        <v>14</v>
      </c>
      <c r="B8" s="3" t="s">
        <v>37</v>
      </c>
      <c r="C8" s="3">
        <v>3.5110523200000001</v>
      </c>
      <c r="D8" s="3">
        <v>1.06506989</v>
      </c>
      <c r="E8" s="3">
        <v>9.788100000000001E-4</v>
      </c>
    </row>
    <row r="9" spans="1:10">
      <c r="A9" s="9"/>
      <c r="B9" s="3" t="s">
        <v>38</v>
      </c>
      <c r="C9" s="3">
        <v>2.0594851300000001</v>
      </c>
      <c r="D9" s="3">
        <v>0.80040537</v>
      </c>
      <c r="E9" s="3">
        <v>1.008059E-2</v>
      </c>
    </row>
    <row r="10" spans="1:10">
      <c r="A10" s="9"/>
      <c r="B10" s="3" t="s">
        <v>39</v>
      </c>
      <c r="C10" s="3">
        <v>2.1654880300000001</v>
      </c>
      <c r="D10" s="3">
        <v>0.63157386999999998</v>
      </c>
      <c r="E10" s="3">
        <v>6.0643999999999997E-4</v>
      </c>
    </row>
    <row r="11" spans="1:10">
      <c r="A11" s="9"/>
      <c r="B11" s="3" t="s">
        <v>36</v>
      </c>
      <c r="C11" s="3">
        <v>2.34181157</v>
      </c>
      <c r="D11" s="3">
        <v>0.60530660999999997</v>
      </c>
      <c r="E11" s="3">
        <v>1.0937E-4</v>
      </c>
    </row>
    <row r="12" spans="1:10">
      <c r="A12" s="9" t="s">
        <v>15</v>
      </c>
      <c r="B12" s="3" t="s">
        <v>40</v>
      </c>
      <c r="C12" s="3">
        <v>-1.607888</v>
      </c>
      <c r="D12" s="3">
        <v>0.57256364000000004</v>
      </c>
      <c r="E12" s="3">
        <v>4.9815299999999996E-3</v>
      </c>
    </row>
    <row r="13" spans="1:10">
      <c r="A13" s="9"/>
      <c r="B13" s="3" t="s">
        <v>41</v>
      </c>
      <c r="C13" s="3">
        <v>-1.6681895</v>
      </c>
      <c r="D13" s="3">
        <v>0.54576601000000002</v>
      </c>
      <c r="E13" s="3">
        <v>2.2386099999999998E-3</v>
      </c>
    </row>
    <row r="14" spans="1:10">
      <c r="A14" s="9"/>
      <c r="B14" s="3" t="s">
        <v>42</v>
      </c>
      <c r="C14" s="3">
        <v>-2.3456326999999999</v>
      </c>
      <c r="D14" s="3">
        <v>0.72675827000000004</v>
      </c>
      <c r="E14" s="3">
        <v>1.24865E-3</v>
      </c>
    </row>
    <row r="15" spans="1:10">
      <c r="A15" s="9"/>
      <c r="B15" s="3" t="s">
        <v>36</v>
      </c>
      <c r="C15" s="3">
        <v>-1.8005435000000001</v>
      </c>
      <c r="D15" s="3">
        <v>0.49085266</v>
      </c>
      <c r="E15" s="3">
        <v>2.4426999999999999E-4</v>
      </c>
    </row>
    <row r="16" spans="1:10">
      <c r="A16" s="9" t="s">
        <v>16</v>
      </c>
      <c r="B16" s="3" t="s">
        <v>43</v>
      </c>
      <c r="C16" s="3">
        <v>1.0954631800000001</v>
      </c>
      <c r="D16" s="3">
        <v>0.26162974</v>
      </c>
      <c r="E16" s="4">
        <v>2.83E-5</v>
      </c>
    </row>
    <row r="17" spans="1:5">
      <c r="A17" s="9"/>
      <c r="B17" s="3" t="s">
        <v>44</v>
      </c>
      <c r="C17" s="3">
        <v>1.3072664199999999</v>
      </c>
      <c r="D17" s="3">
        <v>0.32261434</v>
      </c>
      <c r="E17" s="4">
        <v>5.0800000000000002E-5</v>
      </c>
    </row>
    <row r="18" spans="1:5">
      <c r="A18" s="9"/>
      <c r="B18" s="3" t="s">
        <v>45</v>
      </c>
      <c r="C18" s="3">
        <v>1.1739907999999999</v>
      </c>
      <c r="D18" s="3">
        <v>0.35108289999999998</v>
      </c>
      <c r="E18" s="3">
        <v>8.2605999999999999E-4</v>
      </c>
    </row>
    <row r="19" spans="1:5">
      <c r="A19" s="9"/>
      <c r="B19" s="3" t="s">
        <v>36</v>
      </c>
      <c r="C19" s="3">
        <v>1.17806049</v>
      </c>
      <c r="D19" s="3">
        <v>0.24711644999999999</v>
      </c>
      <c r="E19" s="4">
        <v>1.8700000000000001E-6</v>
      </c>
    </row>
    <row r="20" spans="1:5">
      <c r="A20" s="9" t="s">
        <v>17</v>
      </c>
      <c r="B20" s="3" t="s">
        <v>46</v>
      </c>
      <c r="C20" s="3">
        <v>-1.8835629</v>
      </c>
      <c r="D20" s="3">
        <v>0.54177737999999998</v>
      </c>
      <c r="E20" s="3">
        <v>5.0774999999999995E-4</v>
      </c>
    </row>
    <row r="21" spans="1:5">
      <c r="A21" s="9"/>
      <c r="B21" s="3" t="s">
        <v>47</v>
      </c>
      <c r="C21" s="3">
        <v>-1.8855360999999999</v>
      </c>
      <c r="D21" s="3">
        <v>0.47513703000000002</v>
      </c>
      <c r="E21" s="4">
        <v>7.2399999999999998E-5</v>
      </c>
    </row>
    <row r="22" spans="1:5">
      <c r="A22" s="9"/>
      <c r="B22" s="3" t="s">
        <v>48</v>
      </c>
      <c r="C22" s="3">
        <v>-2.1524559000000001</v>
      </c>
      <c r="D22" s="3">
        <v>0.56137484999999998</v>
      </c>
      <c r="E22" s="3">
        <v>1.2594E-4</v>
      </c>
    </row>
    <row r="23" spans="1:5">
      <c r="A23" s="9"/>
      <c r="B23" s="3" t="s">
        <v>49</v>
      </c>
      <c r="C23" s="3">
        <v>-2.2336187999999999</v>
      </c>
      <c r="D23" s="3">
        <v>0.57452983000000002</v>
      </c>
      <c r="E23" s="3">
        <v>1.0118E-4</v>
      </c>
    </row>
    <row r="24" spans="1:5">
      <c r="A24" s="9"/>
      <c r="B24" s="3" t="s">
        <v>36</v>
      </c>
      <c r="C24" s="3">
        <v>-2.0205004</v>
      </c>
      <c r="D24" s="3">
        <v>0.46226381999999999</v>
      </c>
      <c r="E24" s="4">
        <v>1.24E-5</v>
      </c>
    </row>
    <row r="25" spans="1:5">
      <c r="A25" s="9" t="s">
        <v>18</v>
      </c>
      <c r="B25" s="3" t="s">
        <v>50</v>
      </c>
      <c r="C25" s="3">
        <v>1.1801344899999999</v>
      </c>
      <c r="D25" s="3">
        <v>0.35884094</v>
      </c>
      <c r="E25" s="3">
        <v>1.0063699999999999E-3</v>
      </c>
    </row>
    <row r="26" spans="1:5">
      <c r="A26" s="9"/>
      <c r="B26" s="3" t="s">
        <v>51</v>
      </c>
      <c r="C26" s="3">
        <v>1.01753866</v>
      </c>
      <c r="D26" s="3">
        <v>0.25935628999999999</v>
      </c>
      <c r="E26" s="4">
        <v>8.7299999999999994E-5</v>
      </c>
    </row>
    <row r="27" spans="1:5">
      <c r="A27" s="9"/>
      <c r="B27" s="3" t="s">
        <v>52</v>
      </c>
      <c r="C27" s="3">
        <v>0.97026378999999996</v>
      </c>
      <c r="D27" s="3">
        <v>0.26554410000000001</v>
      </c>
      <c r="E27" s="3">
        <v>2.5831999999999998E-4</v>
      </c>
    </row>
    <row r="28" spans="1:5">
      <c r="A28" s="9"/>
      <c r="B28" s="3" t="s">
        <v>53</v>
      </c>
      <c r="C28" s="3">
        <v>1.0193378399999999</v>
      </c>
      <c r="D28" s="3">
        <v>0.22959338000000001</v>
      </c>
      <c r="E28" s="4">
        <v>9.0100000000000001E-6</v>
      </c>
    </row>
    <row r="29" spans="1:5">
      <c r="A29" s="9"/>
      <c r="B29" s="3" t="s">
        <v>54</v>
      </c>
      <c r="C29" s="3">
        <v>1.2668434799999999</v>
      </c>
      <c r="D29" s="3">
        <v>0.31200196000000002</v>
      </c>
      <c r="E29" s="4">
        <v>4.8999999999999998E-5</v>
      </c>
    </row>
    <row r="30" spans="1:5">
      <c r="A30" s="9"/>
      <c r="B30" s="3" t="s">
        <v>36</v>
      </c>
      <c r="C30" s="3">
        <v>1.07067585</v>
      </c>
      <c r="D30" s="3">
        <v>0.24788055000000001</v>
      </c>
      <c r="E30" s="4">
        <v>1.5699999999999999E-5</v>
      </c>
    </row>
    <row r="31" spans="1:5">
      <c r="A31" s="9" t="s">
        <v>19</v>
      </c>
      <c r="B31" s="3" t="s">
        <v>55</v>
      </c>
      <c r="C31" s="3">
        <v>-5.9326433999999999</v>
      </c>
      <c r="D31" s="3">
        <v>1.7435304899999999</v>
      </c>
      <c r="E31" s="3">
        <v>6.6733000000000005E-4</v>
      </c>
    </row>
    <row r="32" spans="1:5">
      <c r="A32" s="9"/>
      <c r="B32" s="3" t="s">
        <v>56</v>
      </c>
      <c r="C32" s="3">
        <v>-3.5956337</v>
      </c>
      <c r="D32" s="3">
        <v>1.1711419199999999</v>
      </c>
      <c r="E32" s="3">
        <v>2.13919E-3</v>
      </c>
    </row>
    <row r="33" spans="1:5">
      <c r="A33" s="9"/>
      <c r="B33" s="3" t="s">
        <v>57</v>
      </c>
      <c r="C33" s="3">
        <v>-3.5842925999999999</v>
      </c>
      <c r="D33" s="3">
        <v>1.1173639799999999</v>
      </c>
      <c r="E33" s="3">
        <v>1.33749E-3</v>
      </c>
    </row>
    <row r="34" spans="1:5">
      <c r="A34" s="9"/>
      <c r="B34" s="3" t="s">
        <v>36</v>
      </c>
      <c r="C34" s="3">
        <v>-3.9680623000000002</v>
      </c>
      <c r="D34" s="3">
        <v>0.99061511000000002</v>
      </c>
      <c r="E34" s="4">
        <v>6.1799999999999998E-5</v>
      </c>
    </row>
    <row r="35" spans="1:5">
      <c r="A35" s="9" t="s">
        <v>20</v>
      </c>
      <c r="B35" s="3" t="s">
        <v>58</v>
      </c>
      <c r="C35" s="3">
        <v>-3.8233780999999998</v>
      </c>
      <c r="D35" s="3">
        <v>1.16436764</v>
      </c>
      <c r="E35" s="3">
        <v>1.0247100000000001E-3</v>
      </c>
    </row>
    <row r="36" spans="1:5">
      <c r="A36" s="9"/>
      <c r="B36" s="3" t="s">
        <v>59</v>
      </c>
      <c r="C36" s="3">
        <v>-3.8188336000000001</v>
      </c>
      <c r="D36" s="3">
        <v>1.11275981</v>
      </c>
      <c r="E36" s="3">
        <v>5.9946000000000001E-4</v>
      </c>
    </row>
    <row r="37" spans="1:5">
      <c r="A37" s="9"/>
      <c r="B37" s="3" t="s">
        <v>60</v>
      </c>
      <c r="C37" s="3">
        <v>-3.505023</v>
      </c>
      <c r="D37" s="3">
        <v>0.93370699999999995</v>
      </c>
      <c r="E37" s="3">
        <v>1.7411999999999999E-4</v>
      </c>
    </row>
    <row r="38" spans="1:5">
      <c r="A38" s="9"/>
      <c r="B38" s="3" t="s">
        <v>36</v>
      </c>
      <c r="C38" s="3">
        <v>-3.6863782999999999</v>
      </c>
      <c r="D38" s="3">
        <v>0.86190241999999995</v>
      </c>
      <c r="E38" s="4">
        <v>1.8899999999999999E-5</v>
      </c>
    </row>
    <row r="39" spans="1:5">
      <c r="A39" s="9" t="s">
        <v>21</v>
      </c>
      <c r="B39" s="3" t="s">
        <v>61</v>
      </c>
      <c r="C39" s="3">
        <v>-2.1263054000000001</v>
      </c>
      <c r="D39" s="3">
        <v>0.43988641000000001</v>
      </c>
      <c r="E39" s="4">
        <v>1.3400000000000001E-6</v>
      </c>
    </row>
    <row r="40" spans="1:5">
      <c r="A40" s="9"/>
      <c r="B40" s="3" t="s">
        <v>62</v>
      </c>
      <c r="C40" s="3">
        <v>-2.1715637999999999</v>
      </c>
      <c r="D40" s="3">
        <v>0.64673292000000004</v>
      </c>
      <c r="E40" s="3">
        <v>7.8580999999999996E-4</v>
      </c>
    </row>
    <row r="41" spans="1:5">
      <c r="A41" s="9"/>
      <c r="B41" s="3" t="s">
        <v>63</v>
      </c>
      <c r="C41" s="3">
        <v>-2.2466433000000001</v>
      </c>
      <c r="D41" s="3">
        <v>0.67612642999999994</v>
      </c>
      <c r="E41" s="3">
        <v>8.9114000000000001E-4</v>
      </c>
    </row>
    <row r="42" spans="1:5">
      <c r="A42" s="9"/>
      <c r="B42" s="3" t="s">
        <v>64</v>
      </c>
      <c r="C42" s="3">
        <v>-2.1617601999999998</v>
      </c>
      <c r="D42" s="3">
        <v>0.58043109000000004</v>
      </c>
      <c r="E42" s="3">
        <v>1.9578E-4</v>
      </c>
    </row>
    <row r="43" spans="1:5">
      <c r="A43" s="9"/>
      <c r="B43" s="3" t="s">
        <v>65</v>
      </c>
      <c r="C43" s="3">
        <v>-2.1955504000000001</v>
      </c>
      <c r="D43" s="3">
        <v>0.56032166999999999</v>
      </c>
      <c r="E43" s="4">
        <v>8.9099999999999997E-5</v>
      </c>
    </row>
    <row r="44" spans="1:5">
      <c r="A44" s="9"/>
      <c r="B44" s="3" t="s">
        <v>66</v>
      </c>
      <c r="C44" s="3">
        <v>-3.1941171000000002</v>
      </c>
      <c r="D44" s="3">
        <v>0.68506889000000004</v>
      </c>
      <c r="E44" s="4">
        <v>3.1200000000000002E-6</v>
      </c>
    </row>
    <row r="45" spans="1:5">
      <c r="A45" s="9"/>
      <c r="B45" s="3" t="s">
        <v>36</v>
      </c>
      <c r="C45" s="3">
        <v>-2.2668002999999999</v>
      </c>
      <c r="D45" s="3">
        <v>0.54421874999999997</v>
      </c>
      <c r="E45" s="4">
        <v>3.1099999999999997E-5</v>
      </c>
    </row>
    <row r="46" spans="1:5">
      <c r="A46" s="9" t="s">
        <v>22</v>
      </c>
      <c r="B46" s="3" t="s">
        <v>33</v>
      </c>
      <c r="C46" s="3">
        <v>-3.4982172</v>
      </c>
      <c r="D46" s="3">
        <v>0.94297803000000002</v>
      </c>
      <c r="E46" s="3">
        <v>2.0746E-4</v>
      </c>
    </row>
    <row r="47" spans="1:5">
      <c r="A47" s="9"/>
      <c r="B47" s="3" t="s">
        <v>35</v>
      </c>
      <c r="C47" s="3">
        <v>-5.1851191999999999</v>
      </c>
      <c r="D47" s="3">
        <v>1.7536704700000001</v>
      </c>
      <c r="E47" s="3">
        <v>3.10926E-3</v>
      </c>
    </row>
    <row r="48" spans="1:5">
      <c r="A48" s="9"/>
      <c r="B48" s="3" t="s">
        <v>67</v>
      </c>
      <c r="C48" s="3">
        <v>-3.5372773999999998</v>
      </c>
      <c r="D48" s="3">
        <v>0.95413471999999999</v>
      </c>
      <c r="E48" s="3">
        <v>2.0947000000000001E-4</v>
      </c>
    </row>
    <row r="49" spans="1:5">
      <c r="A49" s="9"/>
      <c r="B49" s="3" t="s">
        <v>36</v>
      </c>
      <c r="C49" s="3">
        <v>-3.7303122000000002</v>
      </c>
      <c r="D49" s="3">
        <v>0.88592539999999997</v>
      </c>
      <c r="E49" s="4">
        <v>2.55E-5</v>
      </c>
    </row>
    <row r="50" spans="1:5">
      <c r="A50" s="5" t="s">
        <v>23</v>
      </c>
      <c r="B50" s="3" t="s">
        <v>36</v>
      </c>
      <c r="C50" s="3">
        <v>-4.0435974000000003</v>
      </c>
      <c r="D50" s="3">
        <v>1.16818223</v>
      </c>
      <c r="E50" s="3">
        <v>5.3728999999999995E-4</v>
      </c>
    </row>
    <row r="51" spans="1:5">
      <c r="A51" s="9" t="s">
        <v>24</v>
      </c>
      <c r="B51" s="3" t="s">
        <v>68</v>
      </c>
      <c r="C51" s="3">
        <v>1.17803339</v>
      </c>
      <c r="D51" s="3">
        <v>0.41823501000000002</v>
      </c>
      <c r="E51" s="3">
        <v>4.8523100000000003E-3</v>
      </c>
    </row>
    <row r="52" spans="1:5">
      <c r="A52" s="9"/>
      <c r="B52" s="3" t="s">
        <v>69</v>
      </c>
      <c r="C52" s="3">
        <v>1.2438047400000001</v>
      </c>
      <c r="D52" s="3">
        <v>0.41771682999999998</v>
      </c>
      <c r="E52" s="3">
        <v>2.9049000000000002E-3</v>
      </c>
    </row>
    <row r="53" spans="1:5">
      <c r="A53" s="9"/>
      <c r="B53" s="3" t="s">
        <v>70</v>
      </c>
      <c r="C53" s="3">
        <v>1.2458479099999999</v>
      </c>
      <c r="D53" s="3">
        <v>0.40659432000000001</v>
      </c>
      <c r="E53" s="3">
        <v>2.18322E-3</v>
      </c>
    </row>
    <row r="54" spans="1:5">
      <c r="A54" s="9"/>
      <c r="B54" s="3" t="s">
        <v>71</v>
      </c>
      <c r="C54" s="3">
        <v>2.0517144900000002</v>
      </c>
      <c r="D54" s="3">
        <v>0.59954474000000002</v>
      </c>
      <c r="E54" s="3">
        <v>6.2135000000000001E-4</v>
      </c>
    </row>
    <row r="55" spans="1:5">
      <c r="A55" s="9"/>
      <c r="B55" s="3" t="s">
        <v>72</v>
      </c>
      <c r="C55" s="3">
        <v>1.3181332800000001</v>
      </c>
      <c r="D55" s="3">
        <v>0.54850858000000002</v>
      </c>
      <c r="E55" s="3">
        <v>1.6255740000000001E-2</v>
      </c>
    </row>
    <row r="56" spans="1:5">
      <c r="A56" s="9"/>
      <c r="B56" s="3" t="s">
        <v>36</v>
      </c>
      <c r="C56" s="3">
        <v>1.31657998</v>
      </c>
      <c r="D56" s="3">
        <v>0.41715460999999998</v>
      </c>
      <c r="E56" s="3">
        <v>1.59896E-3</v>
      </c>
    </row>
  </sheetData>
  <mergeCells count="11">
    <mergeCell ref="A25:A30"/>
    <mergeCell ref="A3:A6"/>
    <mergeCell ref="A8:A11"/>
    <mergeCell ref="A12:A15"/>
    <mergeCell ref="A16:A19"/>
    <mergeCell ref="A20:A24"/>
    <mergeCell ref="A31:A34"/>
    <mergeCell ref="A35:A38"/>
    <mergeCell ref="A39:A45"/>
    <mergeCell ref="A46:A49"/>
    <mergeCell ref="A51:A56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8DE176-A756-214D-BE65-6F305CBAA226}">
  <dimension ref="A1:D16"/>
  <sheetViews>
    <sheetView workbookViewId="0"/>
  </sheetViews>
  <sheetFormatPr defaultColWidth="10.90625" defaultRowHeight="15.6"/>
  <cols>
    <col min="1" max="1" width="27.81640625" customWidth="1"/>
    <col min="2" max="2" width="10" customWidth="1"/>
  </cols>
  <sheetData>
    <row r="1" spans="1:4">
      <c r="A1" s="7" t="s">
        <v>111</v>
      </c>
    </row>
    <row r="2" spans="1:4">
      <c r="A2" t="s">
        <v>0</v>
      </c>
      <c r="B2" t="s">
        <v>73</v>
      </c>
      <c r="C2" t="s">
        <v>4</v>
      </c>
      <c r="D2" t="s">
        <v>5</v>
      </c>
    </row>
    <row r="3" spans="1:4">
      <c r="A3" t="s">
        <v>6</v>
      </c>
      <c r="B3">
        <v>0.32238659832818101</v>
      </c>
      <c r="C3">
        <v>0.32075386337643702</v>
      </c>
      <c r="D3">
        <v>0.49838382253615099</v>
      </c>
    </row>
    <row r="4" spans="1:4">
      <c r="A4" t="s">
        <v>12</v>
      </c>
      <c r="B4" t="s">
        <v>32</v>
      </c>
      <c r="C4" t="s">
        <v>32</v>
      </c>
      <c r="D4" t="s">
        <v>32</v>
      </c>
    </row>
    <row r="5" spans="1:4">
      <c r="A5" t="s">
        <v>13</v>
      </c>
      <c r="B5" t="s">
        <v>32</v>
      </c>
      <c r="C5" t="s">
        <v>32</v>
      </c>
      <c r="D5" t="s">
        <v>32</v>
      </c>
    </row>
    <row r="6" spans="1:4">
      <c r="A6" t="s">
        <v>14</v>
      </c>
      <c r="B6">
        <v>-0.60148114950356601</v>
      </c>
      <c r="C6">
        <v>0.44554473307972398</v>
      </c>
      <c r="D6">
        <v>0.40587831728173801</v>
      </c>
    </row>
    <row r="7" spans="1:4">
      <c r="A7" t="s">
        <v>15</v>
      </c>
      <c r="B7">
        <v>0.60051188789888899</v>
      </c>
      <c r="C7">
        <v>0.62649445452374597</v>
      </c>
      <c r="D7">
        <v>0.51347877625823202</v>
      </c>
    </row>
    <row r="8" spans="1:4">
      <c r="A8" t="s">
        <v>16</v>
      </c>
      <c r="B8">
        <v>5.4408515538336699E-2</v>
      </c>
      <c r="C8">
        <v>8.6385023474596201E-2</v>
      </c>
      <c r="D8">
        <v>0.64217492749998895</v>
      </c>
    </row>
    <row r="9" spans="1:4">
      <c r="A9" t="s">
        <v>17</v>
      </c>
      <c r="B9">
        <v>-5.9670067125733001E-2</v>
      </c>
      <c r="C9">
        <v>0.14662374120895799</v>
      </c>
      <c r="D9">
        <v>0.72345779513946995</v>
      </c>
    </row>
    <row r="10" spans="1:4">
      <c r="A10" t="s">
        <v>18</v>
      </c>
      <c r="B10">
        <v>0.13292800693028001</v>
      </c>
      <c r="C10">
        <v>0.349856703881405</v>
      </c>
      <c r="D10">
        <v>0.72928598152811197</v>
      </c>
    </row>
    <row r="11" spans="1:4">
      <c r="A11" t="s">
        <v>19</v>
      </c>
      <c r="B11">
        <v>-0.27744175927704101</v>
      </c>
      <c r="C11">
        <v>0.401503744635965</v>
      </c>
      <c r="D11">
        <v>0.61505854324057396</v>
      </c>
    </row>
    <row r="12" spans="1:4">
      <c r="A12" t="s">
        <v>20</v>
      </c>
      <c r="B12">
        <v>0.41371374876820899</v>
      </c>
      <c r="C12">
        <v>0.86101207842932204</v>
      </c>
      <c r="D12">
        <v>0.71484281608997602</v>
      </c>
    </row>
    <row r="13" spans="1:4">
      <c r="A13" t="s">
        <v>21</v>
      </c>
      <c r="B13">
        <v>-0.10291108130120701</v>
      </c>
      <c r="C13">
        <v>8.3590742467293394E-2</v>
      </c>
      <c r="D13">
        <v>0.28571165706130103</v>
      </c>
    </row>
    <row r="14" spans="1:4">
      <c r="A14" t="s">
        <v>22</v>
      </c>
      <c r="B14">
        <v>0.28718257410049802</v>
      </c>
      <c r="C14">
        <v>0.30069372665567401</v>
      </c>
      <c r="D14">
        <v>0.51462884768565098</v>
      </c>
    </row>
    <row r="15" spans="1:4">
      <c r="A15" t="s">
        <v>23</v>
      </c>
      <c r="B15" t="s">
        <v>32</v>
      </c>
      <c r="C15" t="s">
        <v>32</v>
      </c>
      <c r="D15" t="s">
        <v>32</v>
      </c>
    </row>
    <row r="16" spans="1:4">
      <c r="A16" t="s">
        <v>24</v>
      </c>
      <c r="B16">
        <v>6.2942254712959694E-2</v>
      </c>
      <c r="C16">
        <v>0.145640726488592</v>
      </c>
      <c r="D16">
        <v>0.69479457604118999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3FDCBD-8EEF-434D-8149-5DA7F23483CE}">
  <dimension ref="A1:E27"/>
  <sheetViews>
    <sheetView workbookViewId="0"/>
  </sheetViews>
  <sheetFormatPr defaultColWidth="10.90625" defaultRowHeight="15.6"/>
  <cols>
    <col min="1" max="1" width="36.36328125" customWidth="1"/>
    <col min="2" max="2" width="45" customWidth="1"/>
  </cols>
  <sheetData>
    <row r="1" spans="1:5">
      <c r="A1" s="7" t="s">
        <v>112</v>
      </c>
    </row>
    <row r="2" spans="1:5">
      <c r="A2" t="s">
        <v>0</v>
      </c>
      <c r="B2" t="s">
        <v>1</v>
      </c>
      <c r="C2" t="s">
        <v>74</v>
      </c>
      <c r="D2" t="s">
        <v>75</v>
      </c>
      <c r="E2" t="s">
        <v>76</v>
      </c>
    </row>
    <row r="3" spans="1:5">
      <c r="A3" s="8" t="s">
        <v>6</v>
      </c>
      <c r="B3" t="s">
        <v>7</v>
      </c>
      <c r="C3">
        <v>2.4856042432657599E-2</v>
      </c>
      <c r="D3">
        <v>1</v>
      </c>
      <c r="E3">
        <v>0.87472630396178397</v>
      </c>
    </row>
    <row r="4" spans="1:5">
      <c r="A4" s="8"/>
      <c r="B4" t="s">
        <v>9</v>
      </c>
      <c r="C4">
        <v>1.03506256336961</v>
      </c>
      <c r="D4">
        <v>2</v>
      </c>
      <c r="E4">
        <v>0.59599006490106998</v>
      </c>
    </row>
    <row r="5" spans="1:5">
      <c r="A5" t="s">
        <v>12</v>
      </c>
      <c r="B5" t="s">
        <v>9</v>
      </c>
      <c r="C5">
        <v>0.79090635220807803</v>
      </c>
      <c r="D5">
        <v>1</v>
      </c>
      <c r="E5">
        <v>0.37382620515152998</v>
      </c>
    </row>
    <row r="6" spans="1:5">
      <c r="A6" t="s">
        <v>13</v>
      </c>
      <c r="B6" t="s">
        <v>9</v>
      </c>
      <c r="C6">
        <v>0.19851603352851499</v>
      </c>
      <c r="D6">
        <v>1</v>
      </c>
      <c r="E6">
        <v>0.65592133668239805</v>
      </c>
    </row>
    <row r="7" spans="1:5">
      <c r="A7" s="8" t="s">
        <v>14</v>
      </c>
      <c r="B7" t="s">
        <v>7</v>
      </c>
      <c r="C7">
        <v>0.18558407849974901</v>
      </c>
      <c r="D7">
        <v>1</v>
      </c>
      <c r="E7">
        <v>0.66661764943701196</v>
      </c>
    </row>
    <row r="8" spans="1:5">
      <c r="A8" s="8"/>
      <c r="B8" t="s">
        <v>9</v>
      </c>
      <c r="C8">
        <v>2.0080583832670098</v>
      </c>
      <c r="D8">
        <v>2</v>
      </c>
      <c r="E8">
        <v>0.36640016654666602</v>
      </c>
    </row>
    <row r="9" spans="1:5">
      <c r="A9" s="8" t="s">
        <v>15</v>
      </c>
      <c r="B9" t="s">
        <v>7</v>
      </c>
      <c r="C9">
        <v>0.115937489413487</v>
      </c>
      <c r="D9">
        <v>1</v>
      </c>
      <c r="E9">
        <v>0.73348307504259003</v>
      </c>
    </row>
    <row r="10" spans="1:5">
      <c r="A10" s="8"/>
      <c r="B10" t="s">
        <v>9</v>
      </c>
      <c r="C10">
        <v>1.03471161507742</v>
      </c>
      <c r="D10">
        <v>2</v>
      </c>
      <c r="E10">
        <v>0.59609465492494496</v>
      </c>
    </row>
    <row r="11" spans="1:5">
      <c r="A11" s="8" t="s">
        <v>16</v>
      </c>
      <c r="B11" t="s">
        <v>7</v>
      </c>
      <c r="C11">
        <v>0.65549265305265103</v>
      </c>
      <c r="D11">
        <v>1</v>
      </c>
      <c r="E11">
        <v>0.41815573073490497</v>
      </c>
    </row>
    <row r="12" spans="1:5">
      <c r="A12" s="8"/>
      <c r="B12" t="s">
        <v>9</v>
      </c>
      <c r="C12">
        <v>1.05218775907665</v>
      </c>
      <c r="D12">
        <v>2</v>
      </c>
      <c r="E12">
        <v>0.59090862784835896</v>
      </c>
    </row>
    <row r="13" spans="1:5">
      <c r="A13" s="8" t="s">
        <v>17</v>
      </c>
      <c r="B13" t="s">
        <v>7</v>
      </c>
      <c r="C13">
        <v>1.8031573196508901</v>
      </c>
      <c r="D13">
        <v>2</v>
      </c>
      <c r="E13">
        <v>0.40592833090574598</v>
      </c>
    </row>
    <row r="14" spans="1:5">
      <c r="A14" s="8"/>
      <c r="B14" t="s">
        <v>9</v>
      </c>
      <c r="C14">
        <v>1.9687741465145301</v>
      </c>
      <c r="D14">
        <v>3</v>
      </c>
      <c r="E14">
        <v>0.57891297691785604</v>
      </c>
    </row>
    <row r="15" spans="1:5">
      <c r="A15" s="8" t="s">
        <v>18</v>
      </c>
      <c r="B15" t="s">
        <v>7</v>
      </c>
      <c r="C15">
        <v>4.5753484546863703</v>
      </c>
      <c r="D15">
        <v>3</v>
      </c>
      <c r="E15">
        <v>0.20566704344018399</v>
      </c>
    </row>
    <row r="16" spans="1:5">
      <c r="A16" s="8"/>
      <c r="B16" t="s">
        <v>9</v>
      </c>
      <c r="C16">
        <v>4.7955171183285898</v>
      </c>
      <c r="D16">
        <v>4</v>
      </c>
      <c r="E16">
        <v>0.308929373712653</v>
      </c>
    </row>
    <row r="17" spans="1:5">
      <c r="A17" s="8" t="s">
        <v>19</v>
      </c>
      <c r="B17" t="s">
        <v>7</v>
      </c>
      <c r="C17">
        <v>1.2708440187655901</v>
      </c>
      <c r="D17">
        <v>1</v>
      </c>
      <c r="E17">
        <v>0.25960840226736498</v>
      </c>
    </row>
    <row r="18" spans="1:5">
      <c r="A18" s="8"/>
      <c r="B18" t="s">
        <v>9</v>
      </c>
      <c r="C18">
        <v>1.8776595787675601</v>
      </c>
      <c r="D18">
        <v>2</v>
      </c>
      <c r="E18">
        <v>0.391085219764297</v>
      </c>
    </row>
    <row r="19" spans="1:5">
      <c r="A19" s="8" t="s">
        <v>20</v>
      </c>
      <c r="B19" t="s">
        <v>7</v>
      </c>
      <c r="C19">
        <v>2.4517667372244201E-2</v>
      </c>
      <c r="D19">
        <v>1</v>
      </c>
      <c r="E19">
        <v>0.87557493212356197</v>
      </c>
    </row>
    <row r="20" spans="1:5">
      <c r="A20" s="8"/>
      <c r="B20" t="s">
        <v>9</v>
      </c>
      <c r="C20">
        <v>0.25539506576563598</v>
      </c>
      <c r="D20">
        <v>2</v>
      </c>
      <c r="E20">
        <v>0.88011954611112497</v>
      </c>
    </row>
    <row r="21" spans="1:5">
      <c r="A21" s="8" t="s">
        <v>21</v>
      </c>
      <c r="B21" t="s">
        <v>7</v>
      </c>
      <c r="C21">
        <v>6.7620331181525</v>
      </c>
      <c r="D21">
        <v>4</v>
      </c>
      <c r="E21">
        <v>0.149010907576659</v>
      </c>
    </row>
    <row r="22" spans="1:5">
      <c r="A22" s="8"/>
      <c r="B22" t="s">
        <v>9</v>
      </c>
      <c r="C22">
        <v>9.3243050520143207</v>
      </c>
      <c r="D22">
        <v>5</v>
      </c>
      <c r="E22">
        <v>9.6807168134668303E-2</v>
      </c>
    </row>
    <row r="23" spans="1:5">
      <c r="A23" s="8" t="s">
        <v>22</v>
      </c>
      <c r="B23" t="s">
        <v>7</v>
      </c>
      <c r="C23">
        <v>3.5302236711877599E-2</v>
      </c>
      <c r="D23">
        <v>1</v>
      </c>
      <c r="E23">
        <v>0.85096374852871803</v>
      </c>
    </row>
    <row r="24" spans="1:5">
      <c r="A24" s="8"/>
      <c r="B24" t="s">
        <v>9</v>
      </c>
      <c r="C24">
        <v>0.94745469452428899</v>
      </c>
      <c r="D24">
        <v>2</v>
      </c>
      <c r="E24">
        <v>0.62267700401498105</v>
      </c>
    </row>
    <row r="25" spans="1:5">
      <c r="A25" t="s">
        <v>23</v>
      </c>
      <c r="B25" t="s">
        <v>9</v>
      </c>
      <c r="C25">
        <v>0.79090635220807803</v>
      </c>
      <c r="D25">
        <v>1</v>
      </c>
      <c r="E25">
        <v>0.37382620515152998</v>
      </c>
    </row>
    <row r="26" spans="1:5">
      <c r="A26" s="8" t="s">
        <v>24</v>
      </c>
      <c r="B26" t="s">
        <v>7</v>
      </c>
      <c r="C26">
        <v>8.3626250433680802</v>
      </c>
      <c r="D26">
        <v>3</v>
      </c>
      <c r="E26">
        <v>3.9082709052063097E-2</v>
      </c>
    </row>
    <row r="27" spans="1:5">
      <c r="A27" s="8"/>
      <c r="B27" t="s">
        <v>9</v>
      </c>
      <c r="C27">
        <v>8.8832683493491196</v>
      </c>
      <c r="D27">
        <v>4</v>
      </c>
      <c r="E27">
        <v>6.4084371498353707E-2</v>
      </c>
    </row>
  </sheetData>
  <mergeCells count="11">
    <mergeCell ref="A15:A16"/>
    <mergeCell ref="A3:A4"/>
    <mergeCell ref="A7:A8"/>
    <mergeCell ref="A9:A10"/>
    <mergeCell ref="A11:A12"/>
    <mergeCell ref="A13:A14"/>
    <mergeCell ref="A17:A18"/>
    <mergeCell ref="A19:A20"/>
    <mergeCell ref="A21:A22"/>
    <mergeCell ref="A23:A24"/>
    <mergeCell ref="A26:A27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0919B5-C8E7-6444-B49D-B65CC32F3D0B}">
  <dimension ref="A1:K10"/>
  <sheetViews>
    <sheetView workbookViewId="0"/>
  </sheetViews>
  <sheetFormatPr defaultColWidth="10.90625" defaultRowHeight="15.6"/>
  <cols>
    <col min="1" max="1" width="48.81640625" customWidth="1"/>
    <col min="2" max="2" width="46.36328125" customWidth="1"/>
  </cols>
  <sheetData>
    <row r="1" spans="1:11">
      <c r="A1" s="7" t="s">
        <v>113</v>
      </c>
    </row>
    <row r="2" spans="1:11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25</v>
      </c>
      <c r="H2" s="3" t="s">
        <v>26</v>
      </c>
      <c r="I2" s="3" t="s">
        <v>27</v>
      </c>
      <c r="J2" s="3" t="s">
        <v>28</v>
      </c>
      <c r="K2" s="3" t="s">
        <v>29</v>
      </c>
    </row>
    <row r="3" spans="1:11">
      <c r="A3" s="3" t="s">
        <v>103</v>
      </c>
      <c r="B3" s="3" t="s">
        <v>9</v>
      </c>
      <c r="C3" s="3">
        <v>2</v>
      </c>
      <c r="D3" s="3">
        <v>0.47152087999999998</v>
      </c>
      <c r="E3" s="3">
        <v>0.13562242999999999</v>
      </c>
      <c r="F3" s="3">
        <v>5.0759000000000004E-4</v>
      </c>
      <c r="G3" s="3">
        <v>0.20570090999999999</v>
      </c>
      <c r="H3" s="3">
        <v>0.73734084</v>
      </c>
      <c r="I3" s="3">
        <v>1.6024294400000001</v>
      </c>
      <c r="J3" s="3">
        <v>1.2283857499999999</v>
      </c>
      <c r="K3" s="3">
        <v>2.0903695</v>
      </c>
    </row>
    <row r="4" spans="1:11">
      <c r="A4" s="3" t="s">
        <v>104</v>
      </c>
      <c r="B4" s="3" t="s">
        <v>9</v>
      </c>
      <c r="C4" s="3">
        <v>2</v>
      </c>
      <c r="D4" s="3">
        <v>0.50441011999999996</v>
      </c>
      <c r="E4" s="3">
        <v>0.16191484</v>
      </c>
      <c r="F4" s="3">
        <v>1.8377000000000001E-3</v>
      </c>
      <c r="G4" s="3">
        <v>0.18705701999999999</v>
      </c>
      <c r="H4" s="3">
        <v>0.82176320999999997</v>
      </c>
      <c r="I4" s="3">
        <v>1.6560083800000001</v>
      </c>
      <c r="J4" s="3">
        <v>1.2056960400000001</v>
      </c>
      <c r="K4" s="3">
        <v>2.2745067400000001</v>
      </c>
    </row>
    <row r="5" spans="1:11">
      <c r="A5" s="3" t="s">
        <v>105</v>
      </c>
      <c r="B5" s="3" t="s">
        <v>9</v>
      </c>
      <c r="C5" s="3">
        <v>2</v>
      </c>
      <c r="D5" s="3">
        <v>-0.30132409999999998</v>
      </c>
      <c r="E5" s="3">
        <v>9.9445339999999993E-2</v>
      </c>
      <c r="F5" s="3">
        <v>2.4451500000000001E-3</v>
      </c>
      <c r="G5" s="3">
        <v>-0.49623699999999998</v>
      </c>
      <c r="H5" s="3">
        <v>-0.1064112</v>
      </c>
      <c r="I5" s="3">
        <v>0.73983794000000003</v>
      </c>
      <c r="J5" s="3">
        <v>0.60881735000000003</v>
      </c>
      <c r="K5" s="3">
        <v>0.89905484000000002</v>
      </c>
    </row>
    <row r="6" spans="1:11">
      <c r="A6" s="3" t="s">
        <v>106</v>
      </c>
      <c r="B6" s="3" t="s">
        <v>9</v>
      </c>
      <c r="C6" s="3">
        <v>2</v>
      </c>
      <c r="D6" s="3">
        <v>0.67099635000000002</v>
      </c>
      <c r="E6" s="3">
        <v>0.22193789</v>
      </c>
      <c r="F6" s="3">
        <v>2.4999100000000002E-3</v>
      </c>
      <c r="G6" s="3">
        <v>0.23599808999999999</v>
      </c>
      <c r="H6" s="3">
        <v>1.1059946</v>
      </c>
      <c r="I6" s="3">
        <v>1.9561853899999999</v>
      </c>
      <c r="J6" s="3">
        <v>1.2661718900000001</v>
      </c>
      <c r="K6" s="3">
        <v>3.0222288900000001</v>
      </c>
    </row>
    <row r="7" spans="1:11">
      <c r="A7" s="3" t="s">
        <v>107</v>
      </c>
      <c r="B7" s="3" t="s">
        <v>9</v>
      </c>
      <c r="C7" s="3">
        <v>2</v>
      </c>
      <c r="D7" s="3">
        <v>0.67099635000000002</v>
      </c>
      <c r="E7" s="3">
        <v>0.22193789</v>
      </c>
      <c r="F7" s="3">
        <v>2.4999100000000002E-3</v>
      </c>
      <c r="G7" s="3">
        <v>0.23599808999999999</v>
      </c>
      <c r="H7" s="3">
        <v>1.1059946</v>
      </c>
      <c r="I7" s="3">
        <v>1.9561853899999999</v>
      </c>
      <c r="J7" s="3">
        <v>1.2661718900000001</v>
      </c>
      <c r="K7" s="3">
        <v>3.0222288900000001</v>
      </c>
    </row>
    <row r="8" spans="1:11">
      <c r="A8" s="3" t="s">
        <v>17</v>
      </c>
      <c r="B8" s="3" t="s">
        <v>9</v>
      </c>
      <c r="C8" s="3">
        <v>2</v>
      </c>
      <c r="D8" s="3">
        <v>0.45791584000000002</v>
      </c>
      <c r="E8" s="3">
        <v>0.16030827</v>
      </c>
      <c r="F8" s="3">
        <v>4.2837999999999999E-3</v>
      </c>
      <c r="G8" s="3">
        <v>0.14371162000000001</v>
      </c>
      <c r="H8" s="3">
        <v>0.77212004999999995</v>
      </c>
      <c r="I8" s="3">
        <v>1.58077595</v>
      </c>
      <c r="J8" s="3">
        <v>1.15455112</v>
      </c>
      <c r="K8" s="3">
        <v>2.1643499199999998</v>
      </c>
    </row>
    <row r="9" spans="1:11">
      <c r="A9" s="3" t="s">
        <v>108</v>
      </c>
      <c r="B9" s="3" t="s">
        <v>9</v>
      </c>
      <c r="C9" s="3">
        <v>2</v>
      </c>
      <c r="D9" s="3">
        <v>-0.57187310000000002</v>
      </c>
      <c r="E9" s="3">
        <v>0.20045716</v>
      </c>
      <c r="F9" s="3">
        <v>4.3329800000000002E-3</v>
      </c>
      <c r="G9" s="3">
        <v>-0.96476919999999999</v>
      </c>
      <c r="H9" s="3">
        <v>-0.1789771</v>
      </c>
      <c r="I9" s="3">
        <v>0.56446711999999999</v>
      </c>
      <c r="J9" s="3">
        <v>0.38107115000000003</v>
      </c>
      <c r="K9" s="3">
        <v>0.83612503999999999</v>
      </c>
    </row>
    <row r="10" spans="1:11">
      <c r="A10" s="3" t="s">
        <v>109</v>
      </c>
      <c r="B10" s="3" t="s">
        <v>9</v>
      </c>
      <c r="C10" s="3">
        <v>2</v>
      </c>
      <c r="D10" s="3">
        <v>0.44482771999999998</v>
      </c>
      <c r="E10" s="3">
        <v>0.16054049000000001</v>
      </c>
      <c r="F10" s="3">
        <v>5.5916500000000001E-3</v>
      </c>
      <c r="G10" s="3">
        <v>0.13016837000000001</v>
      </c>
      <c r="H10" s="3">
        <v>0.75948707000000004</v>
      </c>
      <c r="I10" s="3">
        <v>1.56022138</v>
      </c>
      <c r="J10" s="3">
        <v>1.13902014</v>
      </c>
      <c r="K10" s="3">
        <v>2.137179719999999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S1</vt:lpstr>
      <vt:lpstr>TS2</vt:lpstr>
      <vt:lpstr>TS3</vt:lpstr>
      <vt:lpstr>TS4</vt:lpstr>
      <vt:lpstr>TS5</vt:lpstr>
      <vt:lpstr>TS6</vt:lpstr>
      <vt:lpstr>T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dent</dc:creator>
  <cp:lastModifiedBy>Zhen Feng</cp:lastModifiedBy>
  <dcterms:created xsi:type="dcterms:W3CDTF">2023-08-06T13:28:48Z</dcterms:created>
  <dcterms:modified xsi:type="dcterms:W3CDTF">2023-08-17T07:36:19Z</dcterms:modified>
</cp:coreProperties>
</file>